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6003849\Desktop\論文作成準備_IBD\Submittion_PlosOne\"/>
    </mc:Choice>
  </mc:AlternateContent>
  <xr:revisionPtr revIDLastSave="0" documentId="10_ncr:100000_{868B740C-55D2-4D81-8BDA-9CD0F8FF4FAF}" xr6:coauthVersionLast="31" xr6:coauthVersionMax="31" xr10:uidLastSave="{00000000-0000-0000-0000-000000000000}"/>
  <bookViews>
    <workbookView xWindow="0" yWindow="0" windowWidth="14380" windowHeight="3840" xr2:uid="{07AAEA01-1139-48CC-BA69-EB2D96D8C2B5}"/>
  </bookViews>
  <sheets>
    <sheet name="Sheet1" sheetId="1" r:id="rId1"/>
  </sheets>
  <calcPr calcId="179017" calcOnSave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5" i="1" l="1"/>
  <c r="D154" i="1"/>
  <c r="D137" i="1"/>
  <c r="D136" i="1"/>
  <c r="D119" i="1"/>
  <c r="D118" i="1"/>
  <c r="D101" i="1"/>
  <c r="D100" i="1"/>
  <c r="AE77" i="1"/>
  <c r="AD77" i="1"/>
  <c r="AC77" i="1"/>
  <c r="AB77" i="1"/>
  <c r="AA77" i="1"/>
  <c r="Z77" i="1"/>
  <c r="Y77" i="1"/>
  <c r="X77" i="1"/>
  <c r="W77" i="1"/>
  <c r="V77" i="1"/>
  <c r="U77" i="1"/>
  <c r="T77" i="1"/>
  <c r="S77" i="1"/>
  <c r="R77" i="1"/>
  <c r="Q77" i="1"/>
  <c r="P77" i="1"/>
  <c r="O77" i="1"/>
  <c r="N77" i="1"/>
  <c r="M77" i="1"/>
  <c r="L77" i="1"/>
  <c r="K77" i="1"/>
  <c r="J77" i="1"/>
  <c r="I77" i="1"/>
  <c r="H77" i="1"/>
  <c r="G77" i="1"/>
  <c r="F77" i="1"/>
  <c r="E77" i="1"/>
  <c r="D77" i="1"/>
  <c r="C77" i="1"/>
  <c r="AE76" i="1"/>
  <c r="AD76" i="1"/>
  <c r="AC76" i="1"/>
  <c r="AB76" i="1"/>
  <c r="AA76" i="1"/>
  <c r="Z76" i="1"/>
  <c r="Y76" i="1"/>
  <c r="X76" i="1"/>
  <c r="W76" i="1"/>
  <c r="V76" i="1"/>
  <c r="U76" i="1"/>
  <c r="T76" i="1"/>
  <c r="S76" i="1"/>
  <c r="R76" i="1"/>
  <c r="Q76" i="1"/>
  <c r="P76" i="1"/>
  <c r="O76" i="1"/>
  <c r="N76" i="1"/>
  <c r="M76" i="1"/>
  <c r="L76" i="1"/>
  <c r="K76" i="1"/>
  <c r="J76" i="1"/>
  <c r="I76" i="1"/>
  <c r="H76" i="1"/>
  <c r="G76" i="1"/>
  <c r="F76" i="1"/>
  <c r="E76" i="1"/>
  <c r="D76" i="1"/>
  <c r="C76" i="1"/>
  <c r="AE59" i="1"/>
  <c r="AD59" i="1"/>
  <c r="AC59" i="1"/>
  <c r="AB59" i="1"/>
  <c r="AA59" i="1"/>
  <c r="Z59" i="1"/>
  <c r="Y59" i="1"/>
  <c r="X59" i="1"/>
  <c r="W59" i="1"/>
  <c r="V59" i="1"/>
  <c r="U59" i="1"/>
  <c r="T59" i="1"/>
  <c r="S59" i="1"/>
  <c r="R59" i="1"/>
  <c r="Q59" i="1"/>
  <c r="P59" i="1"/>
  <c r="O59" i="1"/>
  <c r="N59" i="1"/>
  <c r="M59" i="1"/>
  <c r="L59" i="1"/>
  <c r="K59" i="1"/>
  <c r="J59" i="1"/>
  <c r="I59" i="1"/>
  <c r="H59" i="1"/>
  <c r="G59" i="1"/>
  <c r="F59" i="1"/>
  <c r="E59" i="1"/>
  <c r="D59" i="1"/>
  <c r="C59" i="1"/>
  <c r="AE58" i="1"/>
  <c r="AD58" i="1"/>
  <c r="AC58" i="1"/>
  <c r="AB58" i="1"/>
  <c r="AA58" i="1"/>
  <c r="Z58" i="1"/>
  <c r="Y58" i="1"/>
  <c r="X58" i="1"/>
  <c r="W58" i="1"/>
  <c r="V58" i="1"/>
  <c r="U58" i="1"/>
  <c r="T58" i="1"/>
  <c r="S58" i="1"/>
  <c r="R58" i="1"/>
  <c r="Q58" i="1"/>
  <c r="P58" i="1"/>
  <c r="O58" i="1"/>
  <c r="N58" i="1"/>
  <c r="M58" i="1"/>
  <c r="L58" i="1"/>
  <c r="K58" i="1"/>
  <c r="J58" i="1"/>
  <c r="I58" i="1"/>
  <c r="H58" i="1"/>
  <c r="G58" i="1"/>
  <c r="F58" i="1"/>
  <c r="E58" i="1"/>
  <c r="D58" i="1"/>
  <c r="C58" i="1"/>
  <c r="AE41" i="1"/>
  <c r="AD41" i="1"/>
  <c r="AC41" i="1"/>
  <c r="AB41" i="1"/>
  <c r="AA41" i="1"/>
  <c r="Z41" i="1"/>
  <c r="Y41" i="1"/>
  <c r="X41" i="1"/>
  <c r="W41" i="1"/>
  <c r="V41" i="1"/>
  <c r="U41" i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G41" i="1"/>
  <c r="F41" i="1"/>
  <c r="E41" i="1"/>
  <c r="D41" i="1"/>
  <c r="C41" i="1"/>
  <c r="AE40" i="1"/>
  <c r="AD40" i="1"/>
  <c r="AC40" i="1"/>
  <c r="AB40" i="1"/>
  <c r="AA40" i="1"/>
  <c r="Z40" i="1"/>
  <c r="Y40" i="1"/>
  <c r="X40" i="1"/>
  <c r="W40" i="1"/>
  <c r="V40" i="1"/>
  <c r="U40" i="1"/>
  <c r="T40" i="1"/>
  <c r="S40" i="1"/>
  <c r="R40" i="1"/>
  <c r="Q40" i="1"/>
  <c r="P40" i="1"/>
  <c r="O40" i="1"/>
  <c r="N40" i="1"/>
  <c r="M40" i="1"/>
  <c r="L40" i="1"/>
  <c r="K40" i="1"/>
  <c r="J40" i="1"/>
  <c r="I40" i="1"/>
  <c r="H40" i="1"/>
  <c r="G40" i="1"/>
  <c r="F40" i="1"/>
  <c r="E40" i="1"/>
  <c r="D40" i="1"/>
  <c r="C40" i="1"/>
  <c r="AE23" i="1"/>
  <c r="AD23" i="1"/>
  <c r="AC23" i="1"/>
  <c r="AB23" i="1"/>
  <c r="AA23" i="1"/>
  <c r="Z23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AE22" i="1"/>
  <c r="AD22" i="1"/>
  <c r="AC22" i="1"/>
  <c r="AB22" i="1"/>
  <c r="AA22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</calcChain>
</file>

<file path=xl/sharedStrings.xml><?xml version="1.0" encoding="utf-8"?>
<sst xmlns="http://schemas.openxmlformats.org/spreadsheetml/2006/main" count="40" uniqueCount="16">
  <si>
    <t>Figure 2A</t>
    <phoneticPr fontId="2"/>
  </si>
  <si>
    <t>Body weight (%)</t>
    <phoneticPr fontId="2"/>
  </si>
  <si>
    <t>Group</t>
    <phoneticPr fontId="5"/>
  </si>
  <si>
    <t>Animal 
No.</t>
    <phoneticPr fontId="2"/>
  </si>
  <si>
    <t>Day 0</t>
    <phoneticPr fontId="2"/>
  </si>
  <si>
    <t>Day 1</t>
    <phoneticPr fontId="2"/>
  </si>
  <si>
    <t>Normal</t>
    <phoneticPr fontId="5"/>
  </si>
  <si>
    <t>Mean</t>
    <phoneticPr fontId="2"/>
  </si>
  <si>
    <t>S.E.M.</t>
    <phoneticPr fontId="2"/>
  </si>
  <si>
    <t>Vehicle</t>
    <phoneticPr fontId="5"/>
  </si>
  <si>
    <t>MT-1303</t>
    <phoneticPr fontId="5"/>
  </si>
  <si>
    <t>0.1 mg/kg</t>
    <phoneticPr fontId="5"/>
  </si>
  <si>
    <t>0.3 mg/kg</t>
    <phoneticPr fontId="5"/>
  </si>
  <si>
    <t>Figure 2B</t>
    <phoneticPr fontId="2"/>
  </si>
  <si>
    <t>Clinical score</t>
    <phoneticPr fontId="2"/>
  </si>
  <si>
    <t>Clinical
 scor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6">
    <font>
      <sz val="11"/>
      <color theme="1"/>
      <name val="游ゴシック"/>
      <family val="2"/>
      <charset val="128"/>
      <scheme val="minor"/>
    </font>
    <font>
      <sz val="14"/>
      <color theme="1"/>
      <name val="Arial"/>
      <family val="2"/>
    </font>
    <font>
      <sz val="6"/>
      <name val="游ゴシック"/>
      <family val="2"/>
      <charset val="128"/>
      <scheme val="minor"/>
    </font>
    <font>
      <sz val="12"/>
      <name val="Arial"/>
      <family val="2"/>
    </font>
    <font>
      <sz val="11"/>
      <color theme="1"/>
      <name val="Arial"/>
      <family val="2"/>
    </font>
    <font>
      <sz val="6"/>
      <name val="明朝"/>
      <family val="3"/>
      <charset val="128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1" xfId="0" applyFont="1" applyBorder="1" applyAlignment="1">
      <alignment horizontal="left"/>
    </xf>
    <xf numFmtId="0" fontId="4" fillId="0" borderId="1" xfId="0" applyFont="1" applyBorder="1" applyAlignment="1"/>
    <xf numFmtId="0" fontId="3" fillId="0" borderId="0" xfId="0" applyFont="1" applyAlignment="1">
      <alignment horizontal="left"/>
    </xf>
    <xf numFmtId="0" fontId="3" fillId="0" borderId="2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 wrapText="1"/>
    </xf>
    <xf numFmtId="0" fontId="4" fillId="0" borderId="0" xfId="0" applyFont="1" applyAlignment="1">
      <alignment horizontal="right"/>
    </xf>
    <xf numFmtId="0" fontId="4" fillId="0" borderId="0" xfId="0" applyFont="1" applyAlignment="1"/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76" fontId="4" fillId="0" borderId="0" xfId="0" applyNumberFormat="1" applyFont="1" applyAlignment="1"/>
    <xf numFmtId="1" fontId="3" fillId="0" borderId="7" xfId="0" applyNumberFormat="1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/>
    <xf numFmtId="0" fontId="3" fillId="0" borderId="9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176" fontId="4" fillId="0" borderId="1" xfId="0" applyNumberFormat="1" applyFont="1" applyBorder="1" applyAlignment="1"/>
    <xf numFmtId="2" fontId="4" fillId="0" borderId="0" xfId="0" applyNumberFormat="1" applyFont="1" applyAlignment="1"/>
    <xf numFmtId="0" fontId="4" fillId="0" borderId="6" xfId="0" applyFont="1" applyBorder="1" applyAlignment="1"/>
    <xf numFmtId="2" fontId="4" fillId="0" borderId="1" xfId="0" applyNumberFormat="1" applyFont="1" applyBorder="1" applyAlignment="1"/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 wrapText="1"/>
    </xf>
    <xf numFmtId="0" fontId="4" fillId="0" borderId="12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/>
    </xf>
    <xf numFmtId="0" fontId="4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/>
    </xf>
    <xf numFmtId="0" fontId="4" fillId="0" borderId="12" xfId="0" applyFont="1" applyBorder="1">
      <alignment vertical="center"/>
    </xf>
    <xf numFmtId="0" fontId="4" fillId="0" borderId="14" xfId="0" applyFont="1" applyBorder="1">
      <alignment vertical="center"/>
    </xf>
    <xf numFmtId="1" fontId="3" fillId="0" borderId="14" xfId="0" applyNumberFormat="1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4" xfId="0" applyFont="1" applyBorder="1" applyAlignment="1"/>
    <xf numFmtId="0" fontId="4" fillId="0" borderId="13" xfId="0" applyFont="1" applyBorder="1">
      <alignment vertical="center"/>
    </xf>
    <xf numFmtId="176" fontId="4" fillId="0" borderId="14" xfId="0" applyNumberFormat="1" applyFont="1" applyBorder="1">
      <alignment vertical="center"/>
    </xf>
    <xf numFmtId="176" fontId="4" fillId="0" borderId="13" xfId="0" applyNumberFormat="1" applyFont="1" applyBorder="1">
      <alignment vertical="center"/>
    </xf>
    <xf numFmtId="0" fontId="4" fillId="0" borderId="15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84E58-4E3B-4DC1-A456-0A0132A6E1BB}">
  <dimension ref="A1:AE155"/>
  <sheetViews>
    <sheetView tabSelected="1" topLeftCell="A151" workbookViewId="0">
      <selection activeCell="E2" sqref="E2"/>
    </sheetView>
  </sheetViews>
  <sheetFormatPr defaultRowHeight="18"/>
  <cols>
    <col min="1" max="1" width="10.4140625" customWidth="1"/>
    <col min="2" max="2" width="10.75" customWidth="1"/>
  </cols>
  <sheetData>
    <row r="1" spans="1:31">
      <c r="A1" s="1" t="s">
        <v>0</v>
      </c>
    </row>
    <row r="2" spans="1:31">
      <c r="A2" s="1" t="s">
        <v>1</v>
      </c>
    </row>
    <row r="3" spans="1:31">
      <c r="A3" s="2"/>
      <c r="B3" s="2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</row>
    <row r="4" spans="1:31" ht="18.5" thickBot="1">
      <c r="A4" s="4"/>
      <c r="B4" s="5"/>
      <c r="C4" s="6" t="s">
        <v>1</v>
      </c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</row>
    <row r="5" spans="1:31">
      <c r="A5" s="7" t="s">
        <v>2</v>
      </c>
      <c r="B5" s="8" t="s">
        <v>3</v>
      </c>
      <c r="C5" s="9" t="s">
        <v>4</v>
      </c>
      <c r="D5" s="10" t="s">
        <v>5</v>
      </c>
      <c r="E5" s="10">
        <v>2</v>
      </c>
      <c r="F5" s="10">
        <v>3</v>
      </c>
      <c r="G5" s="10">
        <v>4</v>
      </c>
      <c r="H5" s="10">
        <v>5</v>
      </c>
      <c r="I5" s="10">
        <v>6</v>
      </c>
      <c r="J5" s="10">
        <v>7</v>
      </c>
      <c r="K5" s="10">
        <v>8</v>
      </c>
      <c r="L5" s="10">
        <v>9</v>
      </c>
      <c r="M5" s="10">
        <v>10</v>
      </c>
      <c r="N5" s="10">
        <v>11</v>
      </c>
      <c r="O5" s="10">
        <v>12</v>
      </c>
      <c r="P5" s="10">
        <v>13</v>
      </c>
      <c r="Q5" s="10">
        <v>14</v>
      </c>
      <c r="R5" s="10">
        <v>15</v>
      </c>
      <c r="S5" s="10">
        <v>16</v>
      </c>
      <c r="T5" s="10">
        <v>17</v>
      </c>
      <c r="U5" s="10">
        <v>18</v>
      </c>
      <c r="V5" s="10">
        <v>19</v>
      </c>
      <c r="W5" s="10">
        <v>20</v>
      </c>
      <c r="X5" s="10">
        <v>21</v>
      </c>
      <c r="Y5" s="10">
        <v>22</v>
      </c>
      <c r="Z5" s="10">
        <v>23</v>
      </c>
      <c r="AA5" s="10">
        <v>24</v>
      </c>
      <c r="AB5" s="10">
        <v>25</v>
      </c>
      <c r="AC5" s="10">
        <v>26</v>
      </c>
      <c r="AD5" s="10">
        <v>27</v>
      </c>
      <c r="AE5" s="10">
        <v>28</v>
      </c>
    </row>
    <row r="6" spans="1:31">
      <c r="A6" s="11"/>
      <c r="B6" s="12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</row>
    <row r="7" spans="1:31">
      <c r="A7" s="13"/>
      <c r="B7" s="14">
        <v>1</v>
      </c>
      <c r="C7" s="15">
        <v>100</v>
      </c>
      <c r="D7" s="15">
        <v>100.53475935828877</v>
      </c>
      <c r="E7" s="15">
        <v>101.06951871657755</v>
      </c>
      <c r="F7" s="15">
        <v>100.53475935828877</v>
      </c>
      <c r="G7" s="15">
        <v>101.60427807486631</v>
      </c>
      <c r="H7" s="15">
        <v>101.60427807486631</v>
      </c>
      <c r="I7" s="15">
        <v>101.06951871657755</v>
      </c>
      <c r="J7" s="15">
        <v>99.465240641711233</v>
      </c>
      <c r="K7" s="15">
        <v>101.06951871657755</v>
      </c>
      <c r="L7" s="15">
        <v>101.60427807486631</v>
      </c>
      <c r="M7" s="15">
        <v>101.06951871657755</v>
      </c>
      <c r="N7" s="15">
        <v>101.60427807486631</v>
      </c>
      <c r="O7" s="15">
        <v>102.1390374331551</v>
      </c>
      <c r="P7" s="15">
        <v>101.06951871657755</v>
      </c>
      <c r="Q7" s="15">
        <v>100.53475935828877</v>
      </c>
      <c r="R7" s="15">
        <v>99.465240641711233</v>
      </c>
      <c r="S7" s="15">
        <v>100.53475935828877</v>
      </c>
      <c r="T7" s="15">
        <v>100</v>
      </c>
      <c r="U7" s="15">
        <v>101.60427807486631</v>
      </c>
      <c r="V7" s="15">
        <v>102.1390374331551</v>
      </c>
      <c r="W7" s="15">
        <v>105.3475935828877</v>
      </c>
      <c r="X7" s="15">
        <v>103.74331550802138</v>
      </c>
      <c r="Y7" s="15">
        <v>103.20855614973263</v>
      </c>
      <c r="Z7" s="15">
        <v>105.3475935828877</v>
      </c>
      <c r="AA7" s="15">
        <v>105.88235294117648</v>
      </c>
      <c r="AB7" s="15">
        <v>105.3475935828877</v>
      </c>
      <c r="AC7" s="15">
        <v>108.55614973262033</v>
      </c>
      <c r="AD7" s="15">
        <v>108.55614973262033</v>
      </c>
      <c r="AE7" s="15">
        <v>111.22994652406418</v>
      </c>
    </row>
    <row r="8" spans="1:31">
      <c r="A8" s="13"/>
      <c r="B8" s="14">
        <v>2</v>
      </c>
      <c r="C8" s="15">
        <v>100</v>
      </c>
      <c r="D8" s="15">
        <v>101.63934426229508</v>
      </c>
      <c r="E8" s="15">
        <v>101.63934426229508</v>
      </c>
      <c r="F8" s="15">
        <v>101.09289617486338</v>
      </c>
      <c r="G8" s="15">
        <v>102.73224043715847</v>
      </c>
      <c r="H8" s="15">
        <v>103.27868852459015</v>
      </c>
      <c r="I8" s="15">
        <v>104.37158469945356</v>
      </c>
      <c r="J8" s="15">
        <v>101.63934426229508</v>
      </c>
      <c r="K8" s="15">
        <v>102.18579234972678</v>
      </c>
      <c r="L8" s="15">
        <v>106.01092896174862</v>
      </c>
      <c r="M8" s="15">
        <v>104.37158469945356</v>
      </c>
      <c r="N8" s="15">
        <v>105.46448087431695</v>
      </c>
      <c r="O8" s="15">
        <v>106.55737704918032</v>
      </c>
      <c r="P8" s="15">
        <v>103.82513661202186</v>
      </c>
      <c r="Q8" s="15">
        <v>104.91803278688523</v>
      </c>
      <c r="R8" s="15">
        <v>106.55737704918032</v>
      </c>
      <c r="S8" s="15">
        <v>107.6502732240437</v>
      </c>
      <c r="T8" s="15">
        <v>106.55737704918032</v>
      </c>
      <c r="U8" s="15">
        <v>106.01092896174862</v>
      </c>
      <c r="V8" s="15">
        <v>106.55737704918032</v>
      </c>
      <c r="W8" s="15">
        <v>109.8360655737705</v>
      </c>
      <c r="X8" s="15">
        <v>106.55737704918032</v>
      </c>
      <c r="Y8" s="15">
        <v>105.46448087431695</v>
      </c>
      <c r="Z8" s="15">
        <v>106.01092896174862</v>
      </c>
      <c r="AA8" s="15">
        <v>107.10382513661203</v>
      </c>
      <c r="AB8" s="15">
        <v>104.91803278688523</v>
      </c>
      <c r="AC8" s="15">
        <v>107.6502732240437</v>
      </c>
      <c r="AD8" s="15">
        <v>107.6502732240437</v>
      </c>
      <c r="AE8" s="15">
        <v>107.6502732240437</v>
      </c>
    </row>
    <row r="9" spans="1:31">
      <c r="A9" s="16"/>
      <c r="B9" s="14">
        <v>3</v>
      </c>
      <c r="C9" s="15">
        <v>100</v>
      </c>
      <c r="D9" s="15">
        <v>100.51282051282051</v>
      </c>
      <c r="E9" s="15">
        <v>100.51282051282051</v>
      </c>
      <c r="F9" s="15">
        <v>100</v>
      </c>
      <c r="G9" s="15">
        <v>100</v>
      </c>
      <c r="H9" s="15">
        <v>103.58974358974358</v>
      </c>
      <c r="I9" s="15">
        <v>102.56410256410255</v>
      </c>
      <c r="J9" s="15">
        <v>100.51282051282051</v>
      </c>
      <c r="K9" s="15">
        <v>102.56410256410255</v>
      </c>
      <c r="L9" s="15">
        <v>104.6153846153846</v>
      </c>
      <c r="M9" s="15">
        <v>105.12820512820514</v>
      </c>
      <c r="N9" s="15">
        <v>106.15384615384616</v>
      </c>
      <c r="O9" s="15">
        <v>105.64102564102565</v>
      </c>
      <c r="P9" s="15">
        <v>107.69230769230769</v>
      </c>
      <c r="Q9" s="15">
        <v>105.64102564102565</v>
      </c>
      <c r="R9" s="15">
        <v>108.20512820512822</v>
      </c>
      <c r="S9" s="15">
        <v>108.20512820512822</v>
      </c>
      <c r="T9" s="15">
        <v>106.15384615384616</v>
      </c>
      <c r="U9" s="15">
        <v>108.20512820512822</v>
      </c>
      <c r="V9" s="15">
        <v>108.71794871794872</v>
      </c>
      <c r="W9" s="15">
        <v>111.7948717948718</v>
      </c>
      <c r="X9" s="15">
        <v>112.30769230769231</v>
      </c>
      <c r="Y9" s="15">
        <v>113.84615384615384</v>
      </c>
      <c r="Z9" s="15">
        <v>113.33333333333333</v>
      </c>
      <c r="AA9" s="15">
        <v>115.38461538461537</v>
      </c>
      <c r="AB9" s="15">
        <v>115.38461538461537</v>
      </c>
      <c r="AC9" s="15">
        <v>111.28205128205128</v>
      </c>
      <c r="AD9" s="15">
        <v>110.25641025641026</v>
      </c>
      <c r="AE9" s="15">
        <v>112.82051282051282</v>
      </c>
    </row>
    <row r="10" spans="1:31">
      <c r="A10" s="16"/>
      <c r="B10" s="14">
        <v>4</v>
      </c>
      <c r="C10" s="15">
        <v>100</v>
      </c>
      <c r="D10" s="15">
        <v>101.5</v>
      </c>
      <c r="E10" s="15">
        <v>103.5</v>
      </c>
      <c r="F10" s="15">
        <v>100.5</v>
      </c>
      <c r="G10" s="15">
        <v>101.5</v>
      </c>
      <c r="H10" s="15">
        <v>101.5</v>
      </c>
      <c r="I10" s="15">
        <v>102</v>
      </c>
      <c r="J10" s="15">
        <v>101</v>
      </c>
      <c r="K10" s="15">
        <v>102</v>
      </c>
      <c r="L10" s="15">
        <v>103.5</v>
      </c>
      <c r="M10" s="15">
        <v>100</v>
      </c>
      <c r="N10" s="15">
        <v>101</v>
      </c>
      <c r="O10" s="15">
        <v>103</v>
      </c>
      <c r="P10" s="15">
        <v>104</v>
      </c>
      <c r="Q10" s="15">
        <v>103</v>
      </c>
      <c r="R10" s="15">
        <v>105.5</v>
      </c>
      <c r="S10" s="15">
        <v>104</v>
      </c>
      <c r="T10" s="15">
        <v>103</v>
      </c>
      <c r="U10" s="15">
        <v>104.5</v>
      </c>
      <c r="V10" s="15">
        <v>106</v>
      </c>
      <c r="W10" s="15">
        <v>107.5</v>
      </c>
      <c r="X10" s="15">
        <v>105</v>
      </c>
      <c r="Y10" s="15">
        <v>107.5</v>
      </c>
      <c r="Z10" s="15">
        <v>107</v>
      </c>
      <c r="AA10" s="15">
        <v>105.5</v>
      </c>
      <c r="AB10" s="15">
        <v>108</v>
      </c>
      <c r="AC10" s="15">
        <v>108.5</v>
      </c>
      <c r="AD10" s="15">
        <v>110</v>
      </c>
      <c r="AE10" s="15">
        <v>108</v>
      </c>
    </row>
    <row r="11" spans="1:31">
      <c r="A11" s="16" t="s">
        <v>6</v>
      </c>
      <c r="B11" s="14">
        <v>5</v>
      </c>
      <c r="C11" s="15">
        <v>100</v>
      </c>
      <c r="D11" s="15">
        <v>103.1413612565445</v>
      </c>
      <c r="E11" s="15">
        <v>101.57068062827224</v>
      </c>
      <c r="F11" s="15">
        <v>101.57068062827224</v>
      </c>
      <c r="G11" s="15">
        <v>102.09424083769633</v>
      </c>
      <c r="H11" s="15">
        <v>104.18848167539265</v>
      </c>
      <c r="I11" s="15">
        <v>102.61780104712042</v>
      </c>
      <c r="J11" s="15">
        <v>101.04712041884815</v>
      </c>
      <c r="K11" s="15">
        <v>101.04712041884815</v>
      </c>
      <c r="L11" s="15">
        <v>102.09424083769633</v>
      </c>
      <c r="M11" s="15">
        <v>101.04712041884815</v>
      </c>
      <c r="N11" s="15">
        <v>103.66492146596858</v>
      </c>
      <c r="O11" s="15">
        <v>102.61780104712042</v>
      </c>
      <c r="P11" s="15">
        <v>104.18848167539265</v>
      </c>
      <c r="Q11" s="15">
        <v>105.23560209424083</v>
      </c>
      <c r="R11" s="15">
        <v>106.80628272251307</v>
      </c>
      <c r="S11" s="15">
        <v>106.80628272251307</v>
      </c>
      <c r="T11" s="15">
        <v>105.23560209424083</v>
      </c>
      <c r="U11" s="15">
        <v>106.80628272251307</v>
      </c>
      <c r="V11" s="15">
        <v>106.28272251308901</v>
      </c>
      <c r="W11" s="15">
        <v>107.32984293193716</v>
      </c>
      <c r="X11" s="15">
        <v>105.75916230366491</v>
      </c>
      <c r="Y11" s="15">
        <v>108.37696335078533</v>
      </c>
      <c r="Z11" s="15">
        <v>107.85340314136124</v>
      </c>
      <c r="AA11" s="15">
        <v>105.23560209424083</v>
      </c>
      <c r="AB11" s="15">
        <v>106.80628272251307</v>
      </c>
      <c r="AC11" s="15">
        <v>110.47120418848166</v>
      </c>
      <c r="AD11" s="15">
        <v>109.42408376963348</v>
      </c>
      <c r="AE11" s="15">
        <v>109.42408376963348</v>
      </c>
    </row>
    <row r="12" spans="1:31">
      <c r="A12" s="13"/>
      <c r="B12" s="14">
        <v>6</v>
      </c>
      <c r="C12" s="15">
        <v>100</v>
      </c>
      <c r="D12" s="15">
        <v>100</v>
      </c>
      <c r="E12" s="15">
        <v>98.963730569948197</v>
      </c>
      <c r="F12" s="15">
        <v>100</v>
      </c>
      <c r="G12" s="15">
        <v>99.481865284974091</v>
      </c>
      <c r="H12" s="15">
        <v>101.55440414507773</v>
      </c>
      <c r="I12" s="15">
        <v>101.55440414507773</v>
      </c>
      <c r="J12" s="15">
        <v>99.481865284974091</v>
      </c>
      <c r="K12" s="15">
        <v>101.55440414507773</v>
      </c>
      <c r="L12" s="15">
        <v>104.14507772020724</v>
      </c>
      <c r="M12" s="15">
        <v>103.10880829015542</v>
      </c>
      <c r="N12" s="15">
        <v>103.62694300518133</v>
      </c>
      <c r="O12" s="15">
        <v>102.07253886010361</v>
      </c>
      <c r="P12" s="15">
        <v>101.55440414507773</v>
      </c>
      <c r="Q12" s="15">
        <v>103.62694300518133</v>
      </c>
      <c r="R12" s="15">
        <v>103.10880829015542</v>
      </c>
      <c r="S12" s="15">
        <v>103.62694300518133</v>
      </c>
      <c r="T12" s="15">
        <v>103.10880829015542</v>
      </c>
      <c r="U12" s="15">
        <v>105.69948186528497</v>
      </c>
      <c r="V12" s="15">
        <v>105.18134715025906</v>
      </c>
      <c r="W12" s="15">
        <v>106.73575129533678</v>
      </c>
      <c r="X12" s="15">
        <v>108.29015544041449</v>
      </c>
      <c r="Y12" s="15">
        <v>108.29015544041449</v>
      </c>
      <c r="Z12" s="15">
        <v>109.32642487046633</v>
      </c>
      <c r="AA12" s="15">
        <v>111.91709844559585</v>
      </c>
      <c r="AB12" s="15">
        <v>110.88082901554404</v>
      </c>
      <c r="AC12" s="15">
        <v>110.36269430051813</v>
      </c>
      <c r="AD12" s="15">
        <v>106.73575129533678</v>
      </c>
      <c r="AE12" s="15">
        <v>108.29015544041449</v>
      </c>
    </row>
    <row r="13" spans="1:31">
      <c r="A13" s="13"/>
      <c r="B13" s="14">
        <v>7</v>
      </c>
      <c r="C13" s="15">
        <v>100</v>
      </c>
      <c r="D13" s="15">
        <v>100.47393364928909</v>
      </c>
      <c r="E13" s="15">
        <v>101.89573459715639</v>
      </c>
      <c r="F13" s="15">
        <v>102.84360189573458</v>
      </c>
      <c r="G13" s="15">
        <v>101.42180094786728</v>
      </c>
      <c r="H13" s="15">
        <v>99.052132701421797</v>
      </c>
      <c r="I13" s="15">
        <v>101.89573459715639</v>
      </c>
      <c r="J13" s="15">
        <v>100.94786729857819</v>
      </c>
      <c r="K13" s="15">
        <v>100.47393364928909</v>
      </c>
      <c r="L13" s="15">
        <v>102.84360189573458</v>
      </c>
      <c r="M13" s="15">
        <v>101.42180094786728</v>
      </c>
      <c r="N13" s="15">
        <v>103.7914691943128</v>
      </c>
      <c r="O13" s="15">
        <v>104.26540284360189</v>
      </c>
      <c r="P13" s="15">
        <v>102.84360189573458</v>
      </c>
      <c r="Q13" s="15">
        <v>103.7914691943128</v>
      </c>
      <c r="R13" s="15">
        <v>102.84360189573458</v>
      </c>
      <c r="S13" s="15">
        <v>104.739336492891</v>
      </c>
      <c r="T13" s="15">
        <v>103.3175355450237</v>
      </c>
      <c r="U13" s="15">
        <v>103.3175355450237</v>
      </c>
      <c r="V13" s="15">
        <v>102.36966824644549</v>
      </c>
      <c r="W13" s="15">
        <v>102.36966824644549</v>
      </c>
      <c r="X13" s="15">
        <v>102.36966824644549</v>
      </c>
      <c r="Y13" s="15">
        <v>104.26540284360189</v>
      </c>
      <c r="Z13" s="15">
        <v>104.26540284360189</v>
      </c>
      <c r="AA13" s="15">
        <v>103.7914691943128</v>
      </c>
      <c r="AB13" s="15">
        <v>103.7914691943128</v>
      </c>
      <c r="AC13" s="15">
        <v>104.26540284360189</v>
      </c>
      <c r="AD13" s="15">
        <v>104.739336492891</v>
      </c>
      <c r="AE13" s="15">
        <v>105.68720379146919</v>
      </c>
    </row>
    <row r="14" spans="1:31">
      <c r="A14" s="13"/>
      <c r="B14" s="14">
        <v>8</v>
      </c>
      <c r="C14" s="15">
        <v>100</v>
      </c>
      <c r="D14" s="15">
        <v>99.095022624434378</v>
      </c>
      <c r="E14" s="15">
        <v>100</v>
      </c>
      <c r="F14" s="15">
        <v>100.4524886877828</v>
      </c>
      <c r="G14" s="15">
        <v>99.547511312217182</v>
      </c>
      <c r="H14" s="15">
        <v>99.095022624434378</v>
      </c>
      <c r="I14" s="15">
        <v>98.19004524886877</v>
      </c>
      <c r="J14" s="15">
        <v>100</v>
      </c>
      <c r="K14" s="15">
        <v>100.90497737556561</v>
      </c>
      <c r="L14" s="15">
        <v>100.90497737556561</v>
      </c>
      <c r="M14" s="15">
        <v>100</v>
      </c>
      <c r="N14" s="15">
        <v>99.095022624434378</v>
      </c>
      <c r="O14" s="15">
        <v>102.26244343891402</v>
      </c>
      <c r="P14" s="15">
        <v>100.90497737556561</v>
      </c>
      <c r="Q14" s="15">
        <v>101.80995475113122</v>
      </c>
      <c r="R14" s="15">
        <v>101.35746606334841</v>
      </c>
      <c r="S14" s="15">
        <v>101.80995475113122</v>
      </c>
      <c r="T14" s="15">
        <v>100.4524886877828</v>
      </c>
      <c r="U14" s="15">
        <v>101.80995475113122</v>
      </c>
      <c r="V14" s="15">
        <v>102.71493212669682</v>
      </c>
      <c r="W14" s="15">
        <v>102.71493212669682</v>
      </c>
      <c r="X14" s="15">
        <v>104.52488687782807</v>
      </c>
      <c r="Y14" s="15">
        <v>105.88235294117645</v>
      </c>
      <c r="Z14" s="15">
        <v>104.52488687782807</v>
      </c>
      <c r="AA14" s="15">
        <v>103.61990950226243</v>
      </c>
      <c r="AB14" s="15">
        <v>104.07239819004523</v>
      </c>
      <c r="AC14" s="15">
        <v>103.16742081447963</v>
      </c>
      <c r="AD14" s="15">
        <v>102.71493212669682</v>
      </c>
      <c r="AE14" s="15">
        <v>103.16742081447963</v>
      </c>
    </row>
    <row r="15" spans="1:31">
      <c r="A15" s="17"/>
      <c r="B15" s="14">
        <v>9</v>
      </c>
      <c r="C15" s="15">
        <v>100</v>
      </c>
      <c r="D15" s="15">
        <v>103.7914691943128</v>
      </c>
      <c r="E15" s="15">
        <v>103.3175355450237</v>
      </c>
      <c r="F15" s="15">
        <v>104.739336492891</v>
      </c>
      <c r="G15" s="15">
        <v>101.42180094786728</v>
      </c>
      <c r="H15" s="15">
        <v>100.94786729857819</v>
      </c>
      <c r="I15" s="15">
        <v>103.3175355450237</v>
      </c>
      <c r="J15" s="15">
        <v>104.739336492891</v>
      </c>
      <c r="K15" s="15">
        <v>105.68720379146919</v>
      </c>
      <c r="L15" s="15">
        <v>107.10900473933648</v>
      </c>
      <c r="M15" s="15">
        <v>106.63507109004739</v>
      </c>
      <c r="N15" s="15">
        <v>106.63507109004739</v>
      </c>
      <c r="O15" s="15">
        <v>108.53080568720377</v>
      </c>
      <c r="P15" s="15">
        <v>103.7914691943128</v>
      </c>
      <c r="Q15" s="15">
        <v>103.7914691943128</v>
      </c>
      <c r="R15" s="15">
        <v>105.68720379146919</v>
      </c>
      <c r="S15" s="15">
        <v>104.739336492891</v>
      </c>
      <c r="T15" s="15">
        <v>103.3175355450237</v>
      </c>
      <c r="U15" s="15">
        <v>106.16113744075828</v>
      </c>
      <c r="V15" s="15">
        <v>106.63507109004739</v>
      </c>
      <c r="W15" s="15">
        <v>105.68720379146919</v>
      </c>
      <c r="X15" s="15">
        <v>107.10900473933648</v>
      </c>
      <c r="Y15" s="15">
        <v>110.42654028436019</v>
      </c>
      <c r="Z15" s="15">
        <v>109.95260663507108</v>
      </c>
      <c r="AA15" s="15">
        <v>111.37440758293837</v>
      </c>
      <c r="AB15" s="15">
        <v>111.84834123222748</v>
      </c>
      <c r="AC15" s="15">
        <v>112.32227488151658</v>
      </c>
      <c r="AD15" s="15">
        <v>111.84834123222748</v>
      </c>
      <c r="AE15" s="15">
        <v>108.0568720379147</v>
      </c>
    </row>
    <row r="16" spans="1:31">
      <c r="A16" s="16"/>
      <c r="B16" s="14">
        <v>10</v>
      </c>
      <c r="C16" s="15">
        <v>100</v>
      </c>
      <c r="D16" s="15">
        <v>104.39024390243902</v>
      </c>
      <c r="E16" s="15">
        <v>104.39024390243902</v>
      </c>
      <c r="F16" s="15">
        <v>102.92682926829269</v>
      </c>
      <c r="G16" s="15">
        <v>101.46341463414635</v>
      </c>
      <c r="H16" s="15">
        <v>100.48780487804878</v>
      </c>
      <c r="I16" s="15">
        <v>102.4390243902439</v>
      </c>
      <c r="J16" s="15">
        <v>100.97560975609755</v>
      </c>
      <c r="K16" s="15">
        <v>100.97560975609755</v>
      </c>
      <c r="L16" s="15">
        <v>102.4390243902439</v>
      </c>
      <c r="M16" s="15">
        <v>101.95121951219512</v>
      </c>
      <c r="N16" s="15">
        <v>101.95121951219512</v>
      </c>
      <c r="O16" s="15">
        <v>103.41463414634147</v>
      </c>
      <c r="P16" s="15">
        <v>101.95121951219512</v>
      </c>
      <c r="Q16" s="15">
        <v>101.95121951219512</v>
      </c>
      <c r="R16" s="15">
        <v>101.95121951219512</v>
      </c>
      <c r="S16" s="15">
        <v>101.95121951219512</v>
      </c>
      <c r="T16" s="15">
        <v>101.46341463414635</v>
      </c>
      <c r="U16" s="15">
        <v>102.92682926829269</v>
      </c>
      <c r="V16" s="15">
        <v>103.90243902439025</v>
      </c>
      <c r="W16" s="15">
        <v>102.4390243902439</v>
      </c>
      <c r="X16" s="15">
        <v>102.92682926829269</v>
      </c>
      <c r="Y16" s="15">
        <v>105.36585365853659</v>
      </c>
      <c r="Z16" s="15">
        <v>102.92682926829269</v>
      </c>
      <c r="AA16" s="15">
        <v>104.8780487804878</v>
      </c>
      <c r="AB16" s="15">
        <v>102.92682926829269</v>
      </c>
      <c r="AC16" s="15">
        <v>103.41463414634147</v>
      </c>
      <c r="AD16" s="15">
        <v>105.36585365853659</v>
      </c>
      <c r="AE16" s="15">
        <v>105.85365853658537</v>
      </c>
    </row>
    <row r="17" spans="1:31">
      <c r="A17" s="16"/>
      <c r="B17" s="14">
        <v>11</v>
      </c>
      <c r="C17" s="15">
        <v>100</v>
      </c>
      <c r="D17" s="15">
        <v>98.6111111111111</v>
      </c>
      <c r="E17" s="15">
        <v>102.31481481481481</v>
      </c>
      <c r="F17" s="15">
        <v>100</v>
      </c>
      <c r="G17" s="15">
        <v>100.46296296296295</v>
      </c>
      <c r="H17" s="15">
        <v>98.6111111111111</v>
      </c>
      <c r="I17" s="15">
        <v>99.537037037037038</v>
      </c>
      <c r="J17" s="15">
        <v>97.222222222222214</v>
      </c>
      <c r="K17" s="15">
        <v>98.148148148148138</v>
      </c>
      <c r="L17" s="15">
        <v>96.759259259259238</v>
      </c>
      <c r="M17" s="15">
        <v>96.759259259259238</v>
      </c>
      <c r="N17" s="15">
        <v>97.222222222222214</v>
      </c>
      <c r="O17" s="15">
        <v>99.074074074074062</v>
      </c>
      <c r="P17" s="15">
        <v>97.222222222222214</v>
      </c>
      <c r="Q17" s="15">
        <v>97.222222222222214</v>
      </c>
      <c r="R17" s="15">
        <v>98.148148148148138</v>
      </c>
      <c r="S17" s="15">
        <v>96.759259259259238</v>
      </c>
      <c r="T17" s="15">
        <v>99.537037037037038</v>
      </c>
      <c r="U17" s="15">
        <v>99.537037037037038</v>
      </c>
      <c r="V17" s="15">
        <v>100</v>
      </c>
      <c r="W17" s="15">
        <v>101.85185185185183</v>
      </c>
      <c r="X17" s="15">
        <v>103.24074074074075</v>
      </c>
      <c r="Y17" s="15">
        <v>103.7037037037037</v>
      </c>
      <c r="Z17" s="15">
        <v>101.38888888888889</v>
      </c>
      <c r="AA17" s="15">
        <v>100</v>
      </c>
      <c r="AB17" s="15">
        <v>100.92592592592592</v>
      </c>
      <c r="AC17" s="15">
        <v>99.537037037037038</v>
      </c>
      <c r="AD17" s="15">
        <v>103.24074074074075</v>
      </c>
      <c r="AE17" s="15">
        <v>101.38888888888889</v>
      </c>
    </row>
    <row r="18" spans="1:31">
      <c r="A18" s="18"/>
      <c r="B18" s="14">
        <v>12</v>
      </c>
      <c r="C18" s="15">
        <v>100</v>
      </c>
      <c r="D18" s="15">
        <v>99.047619047619051</v>
      </c>
      <c r="E18" s="15">
        <v>102.85714285714288</v>
      </c>
      <c r="F18" s="15">
        <v>103.33333333333331</v>
      </c>
      <c r="G18" s="15">
        <v>103.33333333333331</v>
      </c>
      <c r="H18" s="15">
        <v>101.42857142857142</v>
      </c>
      <c r="I18" s="15">
        <v>102.38095238095238</v>
      </c>
      <c r="J18" s="15">
        <v>100.95238095238095</v>
      </c>
      <c r="K18" s="15">
        <v>100.47619047619048</v>
      </c>
      <c r="L18" s="15">
        <v>100</v>
      </c>
      <c r="M18" s="15">
        <v>100</v>
      </c>
      <c r="N18" s="15">
        <v>100.95238095238095</v>
      </c>
      <c r="O18" s="15">
        <v>102.38095238095238</v>
      </c>
      <c r="P18" s="15">
        <v>100</v>
      </c>
      <c r="Q18" s="15">
        <v>101.9047619047619</v>
      </c>
      <c r="R18" s="15">
        <v>101.9047619047619</v>
      </c>
      <c r="S18" s="15">
        <v>102.85714285714288</v>
      </c>
      <c r="T18" s="15">
        <v>103.33333333333331</v>
      </c>
      <c r="U18" s="15">
        <v>103.33333333333331</v>
      </c>
      <c r="V18" s="15">
        <v>102.38095238095238</v>
      </c>
      <c r="W18" s="15">
        <v>102.85714285714288</v>
      </c>
      <c r="X18" s="15">
        <v>102.38095238095238</v>
      </c>
      <c r="Y18" s="15">
        <v>102.38095238095238</v>
      </c>
      <c r="Z18" s="15">
        <v>103.80952380952382</v>
      </c>
      <c r="AA18" s="15">
        <v>98.095238095238102</v>
      </c>
      <c r="AB18" s="15">
        <v>97.142857142857125</v>
      </c>
      <c r="AC18" s="15">
        <v>97.61904761904762</v>
      </c>
      <c r="AD18" s="15">
        <v>95.714285714285722</v>
      </c>
      <c r="AE18" s="15">
        <v>99.523809523809518</v>
      </c>
    </row>
    <row r="19" spans="1:31">
      <c r="A19" s="18"/>
      <c r="B19" s="14">
        <v>13</v>
      </c>
      <c r="C19" s="15">
        <v>100</v>
      </c>
      <c r="D19" s="15">
        <v>100.96618357487924</v>
      </c>
      <c r="E19" s="15">
        <v>101.44927536231884</v>
      </c>
      <c r="F19" s="15">
        <v>100.96618357487924</v>
      </c>
      <c r="G19" s="15">
        <v>101.44927536231884</v>
      </c>
      <c r="H19" s="15">
        <v>99.516908212560395</v>
      </c>
      <c r="I19" s="15">
        <v>102.41545893719808</v>
      </c>
      <c r="J19" s="15">
        <v>101.93236714975846</v>
      </c>
      <c r="K19" s="15">
        <v>100.96618357487924</v>
      </c>
      <c r="L19" s="15">
        <v>103.38164251207729</v>
      </c>
      <c r="M19" s="15">
        <v>104.83091787439614</v>
      </c>
      <c r="N19" s="15">
        <v>102.89855072463769</v>
      </c>
      <c r="O19" s="15">
        <v>100.96618357487924</v>
      </c>
      <c r="P19" s="15">
        <v>100</v>
      </c>
      <c r="Q19" s="15">
        <v>103.38164251207729</v>
      </c>
      <c r="R19" s="15">
        <v>104.83091787439614</v>
      </c>
      <c r="S19" s="15">
        <v>107.24637681159422</v>
      </c>
      <c r="T19" s="15">
        <v>108.69565217391303</v>
      </c>
      <c r="U19" s="15">
        <v>106.7632850241546</v>
      </c>
      <c r="V19" s="15">
        <v>106.28019323671498</v>
      </c>
      <c r="W19" s="15">
        <v>104.83091787439614</v>
      </c>
      <c r="X19" s="15">
        <v>105.79710144927536</v>
      </c>
      <c r="Y19" s="15">
        <v>105.31400966183575</v>
      </c>
      <c r="Z19" s="15">
        <v>105.31400966183575</v>
      </c>
      <c r="AA19" s="15">
        <v>104.83091787439614</v>
      </c>
      <c r="AB19" s="15">
        <v>105.79710144927536</v>
      </c>
      <c r="AC19" s="15">
        <v>106.28019323671498</v>
      </c>
      <c r="AD19" s="15">
        <v>106.7632850241546</v>
      </c>
      <c r="AE19" s="15">
        <v>106.7632850241546</v>
      </c>
    </row>
    <row r="20" spans="1:31">
      <c r="A20" s="18"/>
      <c r="B20" s="14">
        <v>14</v>
      </c>
      <c r="C20" s="15">
        <v>100</v>
      </c>
      <c r="D20" s="15">
        <v>95.813953488372093</v>
      </c>
      <c r="E20" s="15">
        <v>100</v>
      </c>
      <c r="F20" s="15">
        <v>100</v>
      </c>
      <c r="G20" s="15">
        <v>102.32558139534885</v>
      </c>
      <c r="H20" s="15">
        <v>98.604651162790688</v>
      </c>
      <c r="I20" s="15">
        <v>102.32558139534885</v>
      </c>
      <c r="J20" s="15">
        <v>100</v>
      </c>
      <c r="K20" s="15">
        <v>98.139534883720941</v>
      </c>
      <c r="L20" s="15">
        <v>97.674418604651152</v>
      </c>
      <c r="M20" s="15">
        <v>96.279069767441854</v>
      </c>
      <c r="N20" s="15">
        <v>97.674418604651152</v>
      </c>
      <c r="O20" s="15">
        <v>100</v>
      </c>
      <c r="P20" s="15">
        <v>98.139534883720941</v>
      </c>
      <c r="Q20" s="15">
        <v>100</v>
      </c>
      <c r="R20" s="15">
        <v>98.139534883720941</v>
      </c>
      <c r="S20" s="15">
        <v>100</v>
      </c>
      <c r="T20" s="15">
        <v>100.46511627906978</v>
      </c>
      <c r="U20" s="15">
        <v>100</v>
      </c>
      <c r="V20" s="15">
        <v>98.604651162790688</v>
      </c>
      <c r="W20" s="15">
        <v>97.674418604651152</v>
      </c>
      <c r="X20" s="15">
        <v>100</v>
      </c>
      <c r="Y20" s="15">
        <v>100</v>
      </c>
      <c r="Z20" s="15">
        <v>101.86046511627906</v>
      </c>
      <c r="AA20" s="15">
        <v>100.93023255813954</v>
      </c>
      <c r="AB20" s="15">
        <v>101.39534883720931</v>
      </c>
      <c r="AC20" s="15">
        <v>100.46511627906978</v>
      </c>
      <c r="AD20" s="15">
        <v>103.25581395348837</v>
      </c>
      <c r="AE20" s="15">
        <v>103.72093023255815</v>
      </c>
    </row>
    <row r="21" spans="1:31" ht="18.5" thickBot="1">
      <c r="A21" s="19"/>
      <c r="B21" s="20"/>
      <c r="C21" s="21"/>
      <c r="D21" s="21"/>
      <c r="E21" s="21"/>
      <c r="F21" s="21"/>
      <c r="G21" s="21"/>
      <c r="H21" s="21"/>
      <c r="I21" s="21"/>
      <c r="J21" s="21"/>
      <c r="K21" s="21"/>
      <c r="L21" s="21"/>
      <c r="M21" s="21"/>
      <c r="N21" s="21"/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21"/>
      <c r="AA21" s="21"/>
      <c r="AB21" s="21"/>
      <c r="AC21" s="21"/>
      <c r="AD21" s="21"/>
      <c r="AE21" s="21"/>
    </row>
    <row r="22" spans="1:31">
      <c r="A22" s="11"/>
      <c r="B22" s="10" t="s">
        <v>7</v>
      </c>
      <c r="C22" s="22">
        <f>AVERAGE(C7:C21)</f>
        <v>100</v>
      </c>
      <c r="D22" s="22">
        <f>AVERAGE(D7:D21)</f>
        <v>100.67984442731469</v>
      </c>
      <c r="E22" s="22">
        <f t="shared" ref="E22:AE22" si="0">AVERAGE(E7:E21)</f>
        <v>101.67720298348637</v>
      </c>
      <c r="F22" s="22">
        <f t="shared" si="0"/>
        <v>101.35429352959557</v>
      </c>
      <c r="G22" s="22">
        <f t="shared" si="0"/>
        <v>101.34559325219695</v>
      </c>
      <c r="H22" s="22">
        <f t="shared" si="0"/>
        <v>100.9614046733705</v>
      </c>
      <c r="I22" s="22">
        <f t="shared" si="0"/>
        <v>101.90562719315433</v>
      </c>
      <c r="J22" s="22">
        <f t="shared" si="0"/>
        <v>100.70829821375553</v>
      </c>
      <c r="K22" s="22">
        <f t="shared" si="0"/>
        <v>101.15662284640663</v>
      </c>
      <c r="L22" s="22">
        <f t="shared" si="0"/>
        <v>102.36298849905509</v>
      </c>
      <c r="M22" s="22">
        <f t="shared" si="0"/>
        <v>101.61446969317477</v>
      </c>
      <c r="N22" s="22">
        <f t="shared" si="0"/>
        <v>102.26677317850438</v>
      </c>
      <c r="O22" s="22">
        <f t="shared" si="0"/>
        <v>103.06587686975372</v>
      </c>
      <c r="P22" s="22">
        <f t="shared" si="0"/>
        <v>101.94163385179489</v>
      </c>
      <c r="Q22" s="22">
        <f t="shared" si="0"/>
        <v>102.62922158404535</v>
      </c>
      <c r="R22" s="22">
        <f t="shared" si="0"/>
        <v>103.17897792731875</v>
      </c>
      <c r="S22" s="22">
        <f t="shared" si="0"/>
        <v>103.63757233516142</v>
      </c>
      <c r="T22" s="22">
        <f t="shared" si="0"/>
        <v>103.18841048733945</v>
      </c>
      <c r="U22" s="22">
        <f t="shared" si="0"/>
        <v>104.04822944494799</v>
      </c>
      <c r="V22" s="22">
        <f t="shared" si="0"/>
        <v>104.12616715226216</v>
      </c>
      <c r="W22" s="22">
        <f t="shared" si="0"/>
        <v>104.92637749440723</v>
      </c>
      <c r="X22" s="22">
        <f t="shared" si="0"/>
        <v>105.00049187941745</v>
      </c>
      <c r="Y22" s="22">
        <f t="shared" si="0"/>
        <v>106.00179465254072</v>
      </c>
      <c r="Z22" s="22">
        <f t="shared" si="0"/>
        <v>105.92244978507991</v>
      </c>
      <c r="AA22" s="22">
        <f t="shared" si="0"/>
        <v>105.61026554214399</v>
      </c>
      <c r="AB22" s="22">
        <f t="shared" si="0"/>
        <v>105.65983033804221</v>
      </c>
      <c r="AC22" s="22">
        <f t="shared" si="0"/>
        <v>105.99239282753744</v>
      </c>
      <c r="AD22" s="22">
        <f t="shared" si="0"/>
        <v>106.16180408721898</v>
      </c>
      <c r="AE22" s="22">
        <f t="shared" si="0"/>
        <v>106.54121718775207</v>
      </c>
    </row>
    <row r="23" spans="1:31" ht="18.5" thickBot="1">
      <c r="A23" s="19"/>
      <c r="B23" s="23" t="s">
        <v>8</v>
      </c>
      <c r="C23" s="24">
        <f>STDEV(C7:C21)/SQRT(14)</f>
        <v>0</v>
      </c>
      <c r="D23" s="24">
        <f>STDEV(D7:D21)/SQRT(14)</f>
        <v>0.59701422673299109</v>
      </c>
      <c r="E23" s="24">
        <f t="shared" ref="E23:AE23" si="1">STDEV(E7:E21)/SQRT(14)</f>
        <v>0.40599345092399564</v>
      </c>
      <c r="F23" s="24">
        <f t="shared" si="1"/>
        <v>0.4052061833064039</v>
      </c>
      <c r="G23" s="24">
        <f t="shared" si="1"/>
        <v>0.30398448671052647</v>
      </c>
      <c r="H23" s="24">
        <f t="shared" si="1"/>
        <v>0.49438150157478039</v>
      </c>
      <c r="I23" s="24">
        <f t="shared" si="1"/>
        <v>0.4074118066038046</v>
      </c>
      <c r="J23" s="24">
        <f t="shared" si="1"/>
        <v>0.440070028439002</v>
      </c>
      <c r="K23" s="24">
        <f t="shared" si="1"/>
        <v>0.48984521243705176</v>
      </c>
      <c r="L23" s="24">
        <f t="shared" si="1"/>
        <v>0.77171971089875024</v>
      </c>
      <c r="M23" s="24">
        <f t="shared" si="1"/>
        <v>0.806435384493429</v>
      </c>
      <c r="N23" s="24">
        <f t="shared" si="1"/>
        <v>0.78240770412165339</v>
      </c>
      <c r="O23" s="24">
        <f t="shared" si="1"/>
        <v>0.67594540480352405</v>
      </c>
      <c r="P23" s="24">
        <f t="shared" si="1"/>
        <v>0.72775596934754694</v>
      </c>
      <c r="Q23" s="24">
        <f t="shared" si="1"/>
        <v>0.60987517967930194</v>
      </c>
      <c r="R23" s="24">
        <f t="shared" si="1"/>
        <v>0.86222226287120962</v>
      </c>
      <c r="S23" s="24">
        <f t="shared" si="1"/>
        <v>0.87565165470517203</v>
      </c>
      <c r="T23" s="24">
        <f t="shared" si="1"/>
        <v>0.72678855818258337</v>
      </c>
      <c r="U23" s="24">
        <f t="shared" si="1"/>
        <v>0.71686823329428895</v>
      </c>
      <c r="V23" s="24">
        <f t="shared" si="1"/>
        <v>0.76617658041606307</v>
      </c>
      <c r="W23" s="24">
        <f t="shared" si="1"/>
        <v>0.97117856787728174</v>
      </c>
      <c r="X23" s="24">
        <f t="shared" si="1"/>
        <v>0.81297372552021707</v>
      </c>
      <c r="Y23" s="24">
        <f t="shared" si="1"/>
        <v>0.93950514503118743</v>
      </c>
      <c r="Z23" s="24">
        <f t="shared" si="1"/>
        <v>0.88807319353684688</v>
      </c>
      <c r="AA23" s="24">
        <f t="shared" si="1"/>
        <v>1.2606974342929915</v>
      </c>
      <c r="AB23" s="24">
        <f t="shared" si="1"/>
        <v>1.2714095734923629</v>
      </c>
      <c r="AC23" s="24">
        <f t="shared" si="1"/>
        <v>1.2466276150763826</v>
      </c>
      <c r="AD23" s="24">
        <f t="shared" si="1"/>
        <v>1.1088610493416913</v>
      </c>
      <c r="AE23" s="24">
        <f t="shared" si="1"/>
        <v>0.98006814908280826</v>
      </c>
    </row>
    <row r="24" spans="1:31">
      <c r="A24" s="3"/>
      <c r="B24" s="3"/>
      <c r="C24" s="24"/>
      <c r="D24" s="24"/>
      <c r="E24" s="24"/>
      <c r="F24" s="24"/>
      <c r="G24" s="24"/>
      <c r="H24" s="24"/>
      <c r="I24" s="24"/>
      <c r="J24" s="24"/>
      <c r="K24" s="24"/>
      <c r="L24" s="24"/>
      <c r="M24" s="24"/>
      <c r="N24" s="24"/>
      <c r="O24" s="24"/>
      <c r="P24" s="24"/>
      <c r="Q24" s="24"/>
      <c r="R24" s="24"/>
      <c r="S24" s="24"/>
      <c r="T24" s="24"/>
      <c r="U24" s="24"/>
      <c r="V24" s="24"/>
      <c r="W24" s="24"/>
      <c r="X24" s="24"/>
      <c r="Y24" s="24"/>
      <c r="Z24" s="24"/>
      <c r="AA24" s="24"/>
      <c r="AB24" s="24"/>
      <c r="AC24" s="24"/>
      <c r="AD24" s="24"/>
      <c r="AE24" s="24"/>
    </row>
    <row r="25" spans="1:31">
      <c r="A25" s="13"/>
      <c r="B25" s="14">
        <v>1</v>
      </c>
      <c r="C25" s="15">
        <v>100</v>
      </c>
      <c r="D25" s="15">
        <v>105.3475935828877</v>
      </c>
      <c r="E25" s="15">
        <v>100.53475935828877</v>
      </c>
      <c r="F25" s="15">
        <v>101.60427807486631</v>
      </c>
      <c r="G25" s="15">
        <v>103.20855614973263</v>
      </c>
      <c r="H25" s="15">
        <v>101.06951871657755</v>
      </c>
      <c r="I25" s="15">
        <v>101.06951871657755</v>
      </c>
      <c r="J25" s="15">
        <v>101.06951871657755</v>
      </c>
      <c r="K25" s="15">
        <v>101.06951871657755</v>
      </c>
      <c r="L25" s="15">
        <v>100.53475935828877</v>
      </c>
      <c r="M25" s="15">
        <v>102.1390374331551</v>
      </c>
      <c r="N25" s="15">
        <v>103.20855614973263</v>
      </c>
      <c r="O25" s="15">
        <v>102.67379679144386</v>
      </c>
      <c r="P25" s="15">
        <v>101.60427807486631</v>
      </c>
      <c r="Q25" s="15">
        <v>102.1390374331551</v>
      </c>
      <c r="R25" s="15">
        <v>101.60427807486631</v>
      </c>
      <c r="S25" s="15">
        <v>102.67379679144386</v>
      </c>
      <c r="T25" s="15">
        <v>103.74331550802138</v>
      </c>
      <c r="U25" s="15">
        <v>103.74331550802138</v>
      </c>
      <c r="V25" s="15">
        <v>104.27807486631015</v>
      </c>
      <c r="W25" s="15">
        <v>105.88235294117648</v>
      </c>
      <c r="X25" s="15">
        <v>102.67379679144386</v>
      </c>
      <c r="Y25" s="15">
        <v>104.81283422459894</v>
      </c>
      <c r="Z25" s="15">
        <v>103.74331550802138</v>
      </c>
      <c r="AA25" s="15">
        <v>104.81283422459894</v>
      </c>
      <c r="AB25" s="15">
        <v>102.67379679144386</v>
      </c>
      <c r="AC25" s="15">
        <v>102.1390374331551</v>
      </c>
      <c r="AD25" s="15">
        <v>101.06951871657755</v>
      </c>
      <c r="AE25" s="15">
        <v>103.74331550802138</v>
      </c>
    </row>
    <row r="26" spans="1:31">
      <c r="A26" s="13"/>
      <c r="B26" s="14">
        <v>2</v>
      </c>
      <c r="C26" s="15">
        <v>100</v>
      </c>
      <c r="D26" s="15">
        <v>93</v>
      </c>
      <c r="E26" s="15">
        <v>102.5</v>
      </c>
      <c r="F26" s="15">
        <v>102.5</v>
      </c>
      <c r="G26" s="15">
        <v>102</v>
      </c>
      <c r="H26" s="15">
        <v>101</v>
      </c>
      <c r="I26" s="15">
        <v>100.5</v>
      </c>
      <c r="J26" s="15">
        <v>101.5</v>
      </c>
      <c r="K26" s="15">
        <v>102</v>
      </c>
      <c r="L26" s="15">
        <v>103.5</v>
      </c>
      <c r="M26" s="15">
        <v>103.5</v>
      </c>
      <c r="N26" s="15">
        <v>107</v>
      </c>
      <c r="O26" s="15">
        <v>106.5</v>
      </c>
      <c r="P26" s="15">
        <v>107.5</v>
      </c>
      <c r="Q26" s="15">
        <v>106.5</v>
      </c>
      <c r="R26" s="15">
        <v>106</v>
      </c>
      <c r="S26" s="15">
        <v>106</v>
      </c>
      <c r="T26" s="15">
        <v>102.5</v>
      </c>
      <c r="U26" s="15">
        <v>103</v>
      </c>
      <c r="V26" s="15">
        <v>103.5</v>
      </c>
      <c r="W26" s="15">
        <v>104</v>
      </c>
      <c r="X26" s="15">
        <v>104</v>
      </c>
      <c r="Y26" s="15">
        <v>105</v>
      </c>
      <c r="Z26" s="15">
        <v>102</v>
      </c>
      <c r="AA26" s="15">
        <v>103.5</v>
      </c>
      <c r="AB26" s="15">
        <v>103</v>
      </c>
      <c r="AC26" s="15">
        <v>105</v>
      </c>
      <c r="AD26" s="15">
        <v>103.5</v>
      </c>
      <c r="AE26" s="15">
        <v>105</v>
      </c>
    </row>
    <row r="27" spans="1:31">
      <c r="A27" s="16"/>
      <c r="B27" s="14">
        <v>3</v>
      </c>
      <c r="C27" s="15">
        <v>100</v>
      </c>
      <c r="D27" s="15">
        <v>102.03045685279189</v>
      </c>
      <c r="E27" s="15">
        <v>102.53807106598984</v>
      </c>
      <c r="F27" s="15">
        <v>103.04568527918782</v>
      </c>
      <c r="G27" s="15">
        <v>100.50761421319798</v>
      </c>
      <c r="H27" s="15">
        <v>102.03045685279189</v>
      </c>
      <c r="I27" s="15">
        <v>101.5228426395939</v>
      </c>
      <c r="J27" s="15">
        <v>102.03045685279189</v>
      </c>
      <c r="K27" s="15">
        <v>103.04568527918782</v>
      </c>
      <c r="L27" s="15">
        <v>104.56852791878173</v>
      </c>
      <c r="M27" s="15">
        <v>104.56852791878173</v>
      </c>
      <c r="N27" s="15">
        <v>105.07614213197969</v>
      </c>
      <c r="O27" s="15">
        <v>105.07614213197969</v>
      </c>
      <c r="P27" s="15">
        <v>104.06091370558377</v>
      </c>
      <c r="Q27" s="15">
        <v>101.01522842639594</v>
      </c>
      <c r="R27" s="15">
        <v>102.03045685279189</v>
      </c>
      <c r="S27" s="15">
        <v>102.03045685279189</v>
      </c>
      <c r="T27" s="15">
        <v>98.477157360406082</v>
      </c>
      <c r="U27" s="15">
        <v>100</v>
      </c>
      <c r="V27" s="15">
        <v>101.01522842639594</v>
      </c>
      <c r="W27" s="15">
        <v>102.53807106598984</v>
      </c>
      <c r="X27" s="15">
        <v>104.56852791878173</v>
      </c>
      <c r="Y27" s="15">
        <v>106.09137055837563</v>
      </c>
      <c r="Z27" s="15">
        <v>104.06091370558377</v>
      </c>
      <c r="AA27" s="15">
        <v>107.61421319796953</v>
      </c>
      <c r="AB27" s="15">
        <v>106.09137055837563</v>
      </c>
      <c r="AC27" s="15">
        <v>104.56852791878173</v>
      </c>
      <c r="AD27" s="15">
        <v>104.56852791878173</v>
      </c>
      <c r="AE27" s="15">
        <v>106.09137055837563</v>
      </c>
    </row>
    <row r="28" spans="1:31">
      <c r="A28" s="16"/>
      <c r="B28" s="14">
        <v>4</v>
      </c>
      <c r="C28" s="15">
        <v>100</v>
      </c>
      <c r="D28" s="15">
        <v>98.522167487684726</v>
      </c>
      <c r="E28" s="15">
        <v>98.522167487684726</v>
      </c>
      <c r="F28" s="15">
        <v>98.029556650246292</v>
      </c>
      <c r="G28" s="15">
        <v>99.01477832512316</v>
      </c>
      <c r="H28" s="15">
        <v>100.49261083743841</v>
      </c>
      <c r="I28" s="15">
        <v>100.49261083743841</v>
      </c>
      <c r="J28" s="15">
        <v>98.029556650246292</v>
      </c>
      <c r="K28" s="15">
        <v>97.044334975369452</v>
      </c>
      <c r="L28" s="15">
        <v>97.044334975369452</v>
      </c>
      <c r="M28" s="15">
        <v>97.536945812807886</v>
      </c>
      <c r="N28" s="15">
        <v>100.98522167487684</v>
      </c>
      <c r="O28" s="15">
        <v>100.49261083743841</v>
      </c>
      <c r="P28" s="15">
        <v>101.97044334975369</v>
      </c>
      <c r="Q28" s="15">
        <v>99.01477832512316</v>
      </c>
      <c r="R28" s="15">
        <v>100.49261083743841</v>
      </c>
      <c r="S28" s="15">
        <v>100.98522167487684</v>
      </c>
      <c r="T28" s="15">
        <v>100.49261083743841</v>
      </c>
      <c r="U28" s="15">
        <v>100.49261083743841</v>
      </c>
      <c r="V28" s="15">
        <v>100</v>
      </c>
      <c r="W28" s="15">
        <v>100.98522167487684</v>
      </c>
      <c r="X28" s="15">
        <v>98.522167487684726</v>
      </c>
      <c r="Y28" s="15">
        <v>100.98522167487684</v>
      </c>
      <c r="Z28" s="15">
        <v>99.01477832512316</v>
      </c>
      <c r="AA28" s="15">
        <v>101.47783251231527</v>
      </c>
      <c r="AB28" s="15">
        <v>100.49261083743841</v>
      </c>
      <c r="AC28" s="15">
        <v>100</v>
      </c>
      <c r="AD28" s="15">
        <v>97.536945812807886</v>
      </c>
      <c r="AE28" s="15">
        <v>99.507389162561566</v>
      </c>
    </row>
    <row r="29" spans="1:31">
      <c r="A29" s="16" t="s">
        <v>9</v>
      </c>
      <c r="B29" s="14">
        <v>5</v>
      </c>
      <c r="C29" s="15">
        <v>100</v>
      </c>
      <c r="D29" s="15">
        <v>103.66492146596858</v>
      </c>
      <c r="E29" s="15">
        <v>104.71204188481676</v>
      </c>
      <c r="F29" s="15">
        <v>102.61780104712042</v>
      </c>
      <c r="G29" s="15">
        <v>102.61780104712042</v>
      </c>
      <c r="H29" s="15">
        <v>101.57068062827224</v>
      </c>
      <c r="I29" s="15">
        <v>101.04712041884815</v>
      </c>
      <c r="J29" s="15">
        <v>101.57068062827224</v>
      </c>
      <c r="K29" s="15">
        <v>104.18848167539265</v>
      </c>
      <c r="L29" s="15">
        <v>104.71204188481676</v>
      </c>
      <c r="M29" s="15">
        <v>105.23560209424083</v>
      </c>
      <c r="N29" s="15">
        <v>106.80628272251307</v>
      </c>
      <c r="O29" s="15">
        <v>106.80628272251307</v>
      </c>
      <c r="P29" s="15">
        <v>106.80628272251307</v>
      </c>
      <c r="Q29" s="15">
        <v>108.37696335078533</v>
      </c>
      <c r="R29" s="15">
        <v>107.85340314136124</v>
      </c>
      <c r="S29" s="15">
        <v>108.90052356020942</v>
      </c>
      <c r="T29" s="15">
        <v>107.32984293193716</v>
      </c>
      <c r="U29" s="15">
        <v>107.32984293193716</v>
      </c>
      <c r="V29" s="15">
        <v>107.32984293193716</v>
      </c>
      <c r="W29" s="15">
        <v>107.32984293193716</v>
      </c>
      <c r="X29" s="15">
        <v>108.37696335078533</v>
      </c>
      <c r="Y29" s="15">
        <v>108.90052356020942</v>
      </c>
      <c r="Z29" s="15">
        <v>107.32984293193716</v>
      </c>
      <c r="AA29" s="15">
        <v>107.32984293193716</v>
      </c>
      <c r="AB29" s="15">
        <v>106.28272251308901</v>
      </c>
      <c r="AC29" s="15">
        <v>105.75916230366491</v>
      </c>
      <c r="AD29" s="15">
        <v>105.23560209424083</v>
      </c>
      <c r="AE29" s="15">
        <v>106.80628272251307</v>
      </c>
    </row>
    <row r="30" spans="1:31">
      <c r="A30" s="13"/>
      <c r="B30" s="14">
        <v>6</v>
      </c>
      <c r="C30" s="15">
        <v>100</v>
      </c>
      <c r="D30" s="15">
        <v>102.56410256410255</v>
      </c>
      <c r="E30" s="15">
        <v>102.56410256410255</v>
      </c>
      <c r="F30" s="15">
        <v>100.51282051282051</v>
      </c>
      <c r="G30" s="15">
        <v>101.53846153846153</v>
      </c>
      <c r="H30" s="15">
        <v>102.56410256410255</v>
      </c>
      <c r="I30" s="15">
        <v>101.53846153846153</v>
      </c>
      <c r="J30" s="15">
        <v>98.461538461538453</v>
      </c>
      <c r="K30" s="15">
        <v>100</v>
      </c>
      <c r="L30" s="15">
        <v>102.56410256410255</v>
      </c>
      <c r="M30" s="15">
        <v>103.07692307692309</v>
      </c>
      <c r="N30" s="15">
        <v>103.58974358974358</v>
      </c>
      <c r="O30" s="15">
        <v>102.05128205128204</v>
      </c>
      <c r="P30" s="15">
        <v>103.58974358974358</v>
      </c>
      <c r="Q30" s="15">
        <v>101.02564102564102</v>
      </c>
      <c r="R30" s="15">
        <v>101.53846153846153</v>
      </c>
      <c r="S30" s="15">
        <v>101.53846153846153</v>
      </c>
      <c r="T30" s="15">
        <v>97.948717948717956</v>
      </c>
      <c r="U30" s="15">
        <v>97.948717948717956</v>
      </c>
      <c r="V30" s="15">
        <v>95.897435897435884</v>
      </c>
      <c r="W30" s="15">
        <v>95.384615384615387</v>
      </c>
      <c r="X30" s="15">
        <v>94.358974358974351</v>
      </c>
      <c r="Y30" s="15">
        <v>94.358974358974351</v>
      </c>
      <c r="Z30" s="15">
        <v>94.871794871794862</v>
      </c>
      <c r="AA30" s="15">
        <v>96.410256410256409</v>
      </c>
      <c r="AB30" s="15">
        <v>96.410256410256409</v>
      </c>
      <c r="AC30" s="15">
        <v>96.410256410256409</v>
      </c>
      <c r="AD30" s="15">
        <v>94.358974358974351</v>
      </c>
      <c r="AE30" s="15">
        <v>94.871794871794862</v>
      </c>
    </row>
    <row r="31" spans="1:31">
      <c r="A31" s="13"/>
      <c r="B31" s="14">
        <v>7</v>
      </c>
      <c r="C31" s="15">
        <v>100</v>
      </c>
      <c r="D31" s="15">
        <v>100.47619047619048</v>
      </c>
      <c r="E31" s="15">
        <v>100.95238095238095</v>
      </c>
      <c r="F31" s="15">
        <v>99.047619047619051</v>
      </c>
      <c r="G31" s="15">
        <v>97.61904761904762</v>
      </c>
      <c r="H31" s="15">
        <v>100</v>
      </c>
      <c r="I31" s="15">
        <v>100</v>
      </c>
      <c r="J31" s="15">
        <v>99.047619047619051</v>
      </c>
      <c r="K31" s="15">
        <v>100</v>
      </c>
      <c r="L31" s="15">
        <v>101.9047619047619</v>
      </c>
      <c r="M31" s="15">
        <v>100.95238095238095</v>
      </c>
      <c r="N31" s="15">
        <v>102.38095238095238</v>
      </c>
      <c r="O31" s="15">
        <v>102.85714285714288</v>
      </c>
      <c r="P31" s="15">
        <v>104.76190476190477</v>
      </c>
      <c r="Q31" s="15">
        <v>104.76190476190477</v>
      </c>
      <c r="R31" s="15">
        <v>104.76190476190477</v>
      </c>
      <c r="S31" s="15">
        <v>104.28571428571428</v>
      </c>
      <c r="T31" s="15">
        <v>101.42857142857142</v>
      </c>
      <c r="U31" s="15">
        <v>101.42857142857142</v>
      </c>
      <c r="V31" s="15">
        <v>101.9047619047619</v>
      </c>
      <c r="W31" s="15">
        <v>100.47619047619048</v>
      </c>
      <c r="X31" s="15">
        <v>97.61904761904762</v>
      </c>
      <c r="Y31" s="15">
        <v>95.714285714285722</v>
      </c>
      <c r="Z31" s="15">
        <v>96.190476190476176</v>
      </c>
      <c r="AA31" s="15">
        <v>94.761904761904759</v>
      </c>
      <c r="AB31" s="15">
        <v>93.333333333333329</v>
      </c>
      <c r="AC31" s="15">
        <v>92.38095238095238</v>
      </c>
      <c r="AD31" s="15">
        <v>89.047619047619037</v>
      </c>
      <c r="AE31" s="15">
        <v>84.761904761904759</v>
      </c>
    </row>
    <row r="32" spans="1:31">
      <c r="A32" s="13"/>
      <c r="B32" s="14">
        <v>8</v>
      </c>
      <c r="C32" s="15">
        <v>100</v>
      </c>
      <c r="D32" s="15">
        <v>101.38248847926268</v>
      </c>
      <c r="E32" s="15">
        <v>103.2258064516129</v>
      </c>
      <c r="F32" s="15">
        <v>100.46082949308757</v>
      </c>
      <c r="G32" s="15">
        <v>101.84331797235025</v>
      </c>
      <c r="H32" s="15">
        <v>100.92165898617512</v>
      </c>
      <c r="I32" s="15">
        <v>100.92165898617512</v>
      </c>
      <c r="J32" s="15">
        <v>100</v>
      </c>
      <c r="K32" s="15">
        <v>100.46082949308757</v>
      </c>
      <c r="L32" s="15">
        <v>101.84331797235025</v>
      </c>
      <c r="M32" s="15">
        <v>102.30414746543779</v>
      </c>
      <c r="N32" s="15">
        <v>100</v>
      </c>
      <c r="O32" s="15">
        <v>102.30414746543779</v>
      </c>
      <c r="P32" s="15">
        <v>101.84331797235025</v>
      </c>
      <c r="Q32" s="15">
        <v>102.30414746543779</v>
      </c>
      <c r="R32" s="15">
        <v>102.30414746543779</v>
      </c>
      <c r="S32" s="15">
        <v>101.84331797235025</v>
      </c>
      <c r="T32" s="15">
        <v>101.38248847926268</v>
      </c>
      <c r="U32" s="15">
        <v>103.2258064516129</v>
      </c>
      <c r="V32" s="15">
        <v>101.84331797235025</v>
      </c>
      <c r="W32" s="15">
        <v>101.38248847926268</v>
      </c>
      <c r="X32" s="15">
        <v>102.30414746543779</v>
      </c>
      <c r="Y32" s="15">
        <v>102.76497695852535</v>
      </c>
      <c r="Z32" s="15">
        <v>103.68663594470047</v>
      </c>
      <c r="AA32" s="15">
        <v>104.14746543778803</v>
      </c>
      <c r="AB32" s="15">
        <v>104.60829493087557</v>
      </c>
      <c r="AC32" s="15">
        <v>100.46082949308757</v>
      </c>
      <c r="AD32" s="15">
        <v>100.92165898617512</v>
      </c>
      <c r="AE32" s="15">
        <v>100.46082949308757</v>
      </c>
    </row>
    <row r="33" spans="1:31">
      <c r="A33" s="17"/>
      <c r="B33" s="14">
        <v>9</v>
      </c>
      <c r="C33" s="15">
        <v>100</v>
      </c>
      <c r="D33" s="15">
        <v>100.97087378640776</v>
      </c>
      <c r="E33" s="15">
        <v>100.97087378640776</v>
      </c>
      <c r="F33" s="15">
        <v>100</v>
      </c>
      <c r="G33" s="15">
        <v>100.97087378640776</v>
      </c>
      <c r="H33" s="15">
        <v>100.97087378640776</v>
      </c>
      <c r="I33" s="15">
        <v>101.94174757281553</v>
      </c>
      <c r="J33" s="15">
        <v>102.91262135922329</v>
      </c>
      <c r="K33" s="15">
        <v>100.97087378640776</v>
      </c>
      <c r="L33" s="15">
        <v>100</v>
      </c>
      <c r="M33" s="15">
        <v>100.48543689320388</v>
      </c>
      <c r="N33" s="15">
        <v>99.029126213592221</v>
      </c>
      <c r="O33" s="15">
        <v>100</v>
      </c>
      <c r="P33" s="15">
        <v>100.48543689320388</v>
      </c>
      <c r="Q33" s="15">
        <v>102.42718446601941</v>
      </c>
      <c r="R33" s="15">
        <v>102.42718446601941</v>
      </c>
      <c r="S33" s="15">
        <v>101.45631067961163</v>
      </c>
      <c r="T33" s="15">
        <v>102.42718446601941</v>
      </c>
      <c r="U33" s="15">
        <v>102.42718446601941</v>
      </c>
      <c r="V33" s="15">
        <v>100</v>
      </c>
      <c r="W33" s="15">
        <v>99.514563106796103</v>
      </c>
      <c r="X33" s="15">
        <v>101.45631067961163</v>
      </c>
      <c r="Y33" s="15">
        <v>100</v>
      </c>
      <c r="Z33" s="15">
        <v>100.48543689320388</v>
      </c>
      <c r="AA33" s="15">
        <v>100.48543689320388</v>
      </c>
      <c r="AB33" s="15">
        <v>99.029126213592221</v>
      </c>
      <c r="AC33" s="15">
        <v>97.087378640776691</v>
      </c>
      <c r="AD33" s="15">
        <v>98.543689320388353</v>
      </c>
      <c r="AE33" s="15">
        <v>97.572815533980588</v>
      </c>
    </row>
    <row r="34" spans="1:31">
      <c r="A34" s="16"/>
      <c r="B34" s="14">
        <v>10</v>
      </c>
      <c r="C34" s="15">
        <v>100</v>
      </c>
      <c r="D34" s="15">
        <v>100</v>
      </c>
      <c r="E34" s="15">
        <v>101.88679245283019</v>
      </c>
      <c r="F34" s="15">
        <v>102.8301886792453</v>
      </c>
      <c r="G34" s="15">
        <v>101.41509433962264</v>
      </c>
      <c r="H34" s="15">
        <v>100.94339622641509</v>
      </c>
      <c r="I34" s="15">
        <v>100.94339622641509</v>
      </c>
      <c r="J34" s="15">
        <v>98.584905660377359</v>
      </c>
      <c r="K34" s="15">
        <v>100</v>
      </c>
      <c r="L34" s="15">
        <v>100.94339622641509</v>
      </c>
      <c r="M34" s="15">
        <v>103.77358490566037</v>
      </c>
      <c r="N34" s="15">
        <v>102.35849056603774</v>
      </c>
      <c r="O34" s="15">
        <v>100.47169811320755</v>
      </c>
      <c r="P34" s="15">
        <v>100</v>
      </c>
      <c r="Q34" s="15">
        <v>103.30188679245282</v>
      </c>
      <c r="R34" s="15">
        <v>100.94339622641509</v>
      </c>
      <c r="S34" s="15">
        <v>100.94339622641509</v>
      </c>
      <c r="T34" s="15">
        <v>102.35849056603774</v>
      </c>
      <c r="U34" s="15">
        <v>101.88679245283019</v>
      </c>
      <c r="V34" s="15">
        <v>101.88679245283019</v>
      </c>
      <c r="W34" s="15">
        <v>99.528301886792462</v>
      </c>
      <c r="X34" s="15">
        <v>101.41509433962264</v>
      </c>
      <c r="Y34" s="15">
        <v>99.056603773584911</v>
      </c>
      <c r="Z34" s="15">
        <v>100.47169811320755</v>
      </c>
      <c r="AA34" s="15">
        <v>99.056603773584911</v>
      </c>
      <c r="AB34" s="15">
        <v>98.113207547169822</v>
      </c>
      <c r="AC34" s="15">
        <v>97.641509433962256</v>
      </c>
      <c r="AD34" s="15">
        <v>97.641509433962256</v>
      </c>
      <c r="AE34" s="15">
        <v>97.641509433962256</v>
      </c>
    </row>
    <row r="35" spans="1:31">
      <c r="A35" s="16"/>
      <c r="B35" s="14">
        <v>11</v>
      </c>
      <c r="C35" s="15">
        <v>100</v>
      </c>
      <c r="D35" s="15">
        <v>100.4524886877828</v>
      </c>
      <c r="E35" s="15">
        <v>100.4524886877828</v>
      </c>
      <c r="F35" s="15">
        <v>100.4524886877828</v>
      </c>
      <c r="G35" s="15">
        <v>99.095022624434378</v>
      </c>
      <c r="H35" s="15">
        <v>97.285067873303163</v>
      </c>
      <c r="I35" s="15">
        <v>98.19004524886877</v>
      </c>
      <c r="J35" s="15">
        <v>96.380090497737555</v>
      </c>
      <c r="K35" s="15">
        <v>97.285067873303163</v>
      </c>
      <c r="L35" s="15">
        <v>96.832579185520345</v>
      </c>
      <c r="M35" s="15">
        <v>97.737556561085967</v>
      </c>
      <c r="N35" s="15">
        <v>95.02262443438913</v>
      </c>
      <c r="O35" s="15">
        <v>97.285067873303163</v>
      </c>
      <c r="P35" s="15">
        <v>96.832579185520345</v>
      </c>
      <c r="Q35" s="15">
        <v>95.475113122171948</v>
      </c>
      <c r="R35" s="15">
        <v>94.117647058823522</v>
      </c>
      <c r="S35" s="15">
        <v>91.402714932126685</v>
      </c>
      <c r="T35" s="15">
        <v>90.497737556561077</v>
      </c>
      <c r="U35" s="15">
        <v>93.212669683257914</v>
      </c>
      <c r="V35" s="15">
        <v>92.307692307692292</v>
      </c>
      <c r="W35" s="15">
        <v>91.402714932126685</v>
      </c>
      <c r="X35" s="15">
        <v>93.665158371040718</v>
      </c>
      <c r="Y35" s="15">
        <v>90.950226244343895</v>
      </c>
      <c r="Z35" s="15">
        <v>89.140271493212666</v>
      </c>
      <c r="AA35" s="15">
        <v>91.855203619909503</v>
      </c>
      <c r="AB35" s="15">
        <v>93.212669683257914</v>
      </c>
      <c r="AC35" s="15">
        <v>94.117647058823522</v>
      </c>
      <c r="AD35" s="15">
        <v>94.117647058823522</v>
      </c>
      <c r="AE35" s="15">
        <v>92.76018099547511</v>
      </c>
    </row>
    <row r="36" spans="1:31">
      <c r="A36" s="18"/>
      <c r="B36" s="14">
        <v>12</v>
      </c>
      <c r="C36" s="15">
        <v>100</v>
      </c>
      <c r="D36" s="15">
        <v>100.47393364928909</v>
      </c>
      <c r="E36" s="15">
        <v>100.47393364928909</v>
      </c>
      <c r="F36" s="15">
        <v>100.47393364928909</v>
      </c>
      <c r="G36" s="15">
        <v>99.052132701421797</v>
      </c>
      <c r="H36" s="15">
        <v>97.156398104265392</v>
      </c>
      <c r="I36" s="15">
        <v>98.578199052132703</v>
      </c>
      <c r="J36" s="15">
        <v>96.682464454976298</v>
      </c>
      <c r="K36" s="15">
        <v>97.156398104265392</v>
      </c>
      <c r="L36" s="15">
        <v>98.104265402843595</v>
      </c>
      <c r="M36" s="15">
        <v>96.682464454976298</v>
      </c>
      <c r="N36" s="15">
        <v>97.630331753554501</v>
      </c>
      <c r="O36" s="15">
        <v>96.682464454976298</v>
      </c>
      <c r="P36" s="15">
        <v>99.526066350710892</v>
      </c>
      <c r="Q36" s="15">
        <v>100.47393364928909</v>
      </c>
      <c r="R36" s="15">
        <v>99.526066350710892</v>
      </c>
      <c r="S36" s="15">
        <v>99.526066350710892</v>
      </c>
      <c r="T36" s="15">
        <v>99.052132701421797</v>
      </c>
      <c r="U36" s="15">
        <v>100.94786729857819</v>
      </c>
      <c r="V36" s="15">
        <v>100.47393364928909</v>
      </c>
      <c r="W36" s="15">
        <v>99.052132701421797</v>
      </c>
      <c r="X36" s="15">
        <v>101.89573459715639</v>
      </c>
      <c r="Y36" s="15">
        <v>100.94786729857819</v>
      </c>
      <c r="Z36" s="15">
        <v>100.47393364928909</v>
      </c>
      <c r="AA36" s="15">
        <v>99.526066350710892</v>
      </c>
      <c r="AB36" s="15">
        <v>99.526066350710892</v>
      </c>
      <c r="AC36" s="15">
        <v>97.630331753554501</v>
      </c>
      <c r="AD36" s="15">
        <v>98.578199052132703</v>
      </c>
      <c r="AE36" s="15">
        <v>98.104265402843595</v>
      </c>
    </row>
    <row r="37" spans="1:31">
      <c r="A37" s="18"/>
      <c r="B37" s="14">
        <v>13</v>
      </c>
      <c r="C37" s="15">
        <v>100</v>
      </c>
      <c r="D37" s="15">
        <v>100</v>
      </c>
      <c r="E37" s="15">
        <v>99.549549549549553</v>
      </c>
      <c r="F37" s="15">
        <v>102.25225225225225</v>
      </c>
      <c r="G37" s="15">
        <v>101.35135135135135</v>
      </c>
      <c r="H37" s="15">
        <v>100.45045045045045</v>
      </c>
      <c r="I37" s="15">
        <v>100.45045045045045</v>
      </c>
      <c r="J37" s="15">
        <v>100.90090090090089</v>
      </c>
      <c r="K37" s="15">
        <v>98.198198198198199</v>
      </c>
      <c r="L37" s="15">
        <v>98.198198198198199</v>
      </c>
      <c r="M37" s="15">
        <v>98.648648648648646</v>
      </c>
      <c r="N37" s="15">
        <v>99.549549549549553</v>
      </c>
      <c r="O37" s="15">
        <v>104.05405405405406</v>
      </c>
      <c r="P37" s="15">
        <v>101.35135135135135</v>
      </c>
      <c r="Q37" s="15">
        <v>101.35135135135135</v>
      </c>
      <c r="R37" s="15">
        <v>100</v>
      </c>
      <c r="S37" s="15">
        <v>101.35135135135135</v>
      </c>
      <c r="T37" s="15">
        <v>100.45045045045045</v>
      </c>
      <c r="U37" s="15">
        <v>101.35135135135135</v>
      </c>
      <c r="V37" s="15">
        <v>100.45045045045045</v>
      </c>
      <c r="W37" s="15">
        <v>99.099099099099092</v>
      </c>
      <c r="X37" s="15">
        <v>100</v>
      </c>
      <c r="Y37" s="15">
        <v>98.648648648648646</v>
      </c>
      <c r="Z37" s="15">
        <v>98.198198198198199</v>
      </c>
      <c r="AA37" s="15">
        <v>97.747747747747752</v>
      </c>
      <c r="AB37" s="15">
        <v>96.396396396396383</v>
      </c>
      <c r="AC37" s="15">
        <v>96.846846846846844</v>
      </c>
      <c r="AD37" s="15">
        <v>95.045045045045057</v>
      </c>
      <c r="AE37" s="15">
        <v>95.495495495495504</v>
      </c>
    </row>
    <row r="38" spans="1:31">
      <c r="A38" s="18"/>
      <c r="B38" s="14">
        <v>14</v>
      </c>
      <c r="C38" s="15">
        <v>100</v>
      </c>
      <c r="D38" s="15">
        <v>100.95693779904306</v>
      </c>
      <c r="E38" s="15">
        <v>100.47846889952154</v>
      </c>
      <c r="F38" s="15">
        <v>101.43540669856459</v>
      </c>
      <c r="G38" s="15">
        <v>100.47846889952154</v>
      </c>
      <c r="H38" s="15">
        <v>98.086124401913892</v>
      </c>
      <c r="I38" s="15">
        <v>99.043062200956939</v>
      </c>
      <c r="J38" s="15">
        <v>98.086124401913892</v>
      </c>
      <c r="K38" s="15">
        <v>98.564593301435423</v>
      </c>
      <c r="L38" s="15">
        <v>98.564593301435423</v>
      </c>
      <c r="M38" s="15">
        <v>98.564593301435423</v>
      </c>
      <c r="N38" s="15">
        <v>98.086124401913892</v>
      </c>
      <c r="O38" s="15">
        <v>100</v>
      </c>
      <c r="P38" s="15">
        <v>99.043062200956939</v>
      </c>
      <c r="Q38" s="15">
        <v>98.564593301435423</v>
      </c>
      <c r="R38" s="15">
        <v>98.564593301435423</v>
      </c>
      <c r="S38" s="15">
        <v>97.607655502392348</v>
      </c>
      <c r="T38" s="15">
        <v>94.258373205741634</v>
      </c>
      <c r="U38" s="15">
        <v>90.430622009569376</v>
      </c>
      <c r="V38" s="15">
        <v>86.124401913875602</v>
      </c>
      <c r="W38" s="15">
        <v>82.296650717703358</v>
      </c>
      <c r="X38" s="15">
        <v>77.990430622009583</v>
      </c>
      <c r="Y38" s="15">
        <v>77.511961722488039</v>
      </c>
      <c r="Z38" s="15">
        <v>79.425837320574175</v>
      </c>
      <c r="AA38" s="15">
        <v>78.4688995215311</v>
      </c>
      <c r="AB38" s="15">
        <v>80.382775119617236</v>
      </c>
      <c r="AC38" s="15">
        <v>82.296650717703358</v>
      </c>
      <c r="AD38" s="15">
        <v>85.167464114832541</v>
      </c>
      <c r="AE38" s="15">
        <v>83.732057416267949</v>
      </c>
    </row>
    <row r="39" spans="1:31" ht="18.5" thickBot="1">
      <c r="A39" s="19"/>
      <c r="B39" s="20">
        <v>15</v>
      </c>
      <c r="C39" s="21">
        <v>100</v>
      </c>
      <c r="D39" s="21">
        <v>100</v>
      </c>
      <c r="E39" s="21">
        <v>98.654708520179369</v>
      </c>
      <c r="F39" s="21">
        <v>100.44843049327355</v>
      </c>
      <c r="G39" s="21">
        <v>98.654708520179369</v>
      </c>
      <c r="H39" s="21">
        <v>96.860986547085204</v>
      </c>
      <c r="I39" s="21">
        <v>99.551569506726452</v>
      </c>
      <c r="J39" s="21">
        <v>95.515695067264573</v>
      </c>
      <c r="K39" s="21">
        <v>96.860986547085204</v>
      </c>
      <c r="L39" s="21">
        <v>94.618834080717491</v>
      </c>
      <c r="M39" s="21">
        <v>96.412556053811656</v>
      </c>
      <c r="N39" s="21">
        <v>98.206278026905821</v>
      </c>
      <c r="O39" s="21">
        <v>99.551569506726452</v>
      </c>
      <c r="P39" s="21">
        <v>97.757847533632287</v>
      </c>
      <c r="Q39" s="21">
        <v>97.757847533632287</v>
      </c>
      <c r="R39" s="21">
        <v>95.964125560538108</v>
      </c>
      <c r="S39" s="21">
        <v>95.964125560538108</v>
      </c>
      <c r="T39" s="21">
        <v>95.964125560538108</v>
      </c>
      <c r="U39" s="21">
        <v>97.309417040358738</v>
      </c>
      <c r="V39" s="21">
        <v>96.860986547085204</v>
      </c>
      <c r="W39" s="21">
        <v>95.964125560538108</v>
      </c>
      <c r="X39" s="21">
        <v>93.27354260089686</v>
      </c>
      <c r="Y39" s="21">
        <v>93.721973094170394</v>
      </c>
      <c r="Z39" s="21">
        <v>93.721973094170394</v>
      </c>
      <c r="AA39" s="21">
        <v>94.618834080717491</v>
      </c>
      <c r="AB39" s="21">
        <v>94.618834080717491</v>
      </c>
      <c r="AC39" s="21">
        <v>95.515695067264573</v>
      </c>
      <c r="AD39" s="21">
        <v>97.309417040358738</v>
      </c>
      <c r="AE39" s="21">
        <v>98.654708520179369</v>
      </c>
    </row>
    <row r="40" spans="1:31">
      <c r="A40" s="11"/>
      <c r="B40" s="10" t="s">
        <v>7</v>
      </c>
      <c r="C40" s="22">
        <f>AVERAGE(C25:C39)</f>
        <v>100</v>
      </c>
      <c r="D40" s="22">
        <f t="shared" ref="D40:AE40" si="2">AVERAGE(D25:D39)</f>
        <v>100.65614365542743</v>
      </c>
      <c r="E40" s="22">
        <f t="shared" si="2"/>
        <v>101.20107635402911</v>
      </c>
      <c r="F40" s="22">
        <f t="shared" si="2"/>
        <v>101.04741937102371</v>
      </c>
      <c r="G40" s="22">
        <f t="shared" si="2"/>
        <v>100.62448193919816</v>
      </c>
      <c r="H40" s="22">
        <f t="shared" si="2"/>
        <v>100.09348839834658</v>
      </c>
      <c r="I40" s="22">
        <f t="shared" si="2"/>
        <v>100.38604555969738</v>
      </c>
      <c r="J40" s="22">
        <f t="shared" si="2"/>
        <v>99.384811513295944</v>
      </c>
      <c r="K40" s="22">
        <f t="shared" si="2"/>
        <v>99.789664530020687</v>
      </c>
      <c r="L40" s="22">
        <f t="shared" si="2"/>
        <v>100.26224753157345</v>
      </c>
      <c r="M40" s="22">
        <f t="shared" si="2"/>
        <v>100.77456037150333</v>
      </c>
      <c r="N40" s="22">
        <f t="shared" si="2"/>
        <v>101.2619615730494</v>
      </c>
      <c r="O40" s="22">
        <f t="shared" si="2"/>
        <v>101.78708392396702</v>
      </c>
      <c r="P40" s="22">
        <f t="shared" si="2"/>
        <v>101.80888184613943</v>
      </c>
      <c r="Q40" s="22">
        <f t="shared" si="2"/>
        <v>101.63264073365303</v>
      </c>
      <c r="R40" s="22">
        <f t="shared" si="2"/>
        <v>101.2085517090803</v>
      </c>
      <c r="S40" s="22">
        <f t="shared" si="2"/>
        <v>101.10060755193294</v>
      </c>
      <c r="T40" s="22">
        <f t="shared" si="2"/>
        <v>99.887413266741703</v>
      </c>
      <c r="U40" s="22">
        <f t="shared" si="2"/>
        <v>100.31565129388429</v>
      </c>
      <c r="V40" s="22">
        <f t="shared" si="2"/>
        <v>99.5915279546943</v>
      </c>
      <c r="W40" s="22">
        <f t="shared" si="2"/>
        <v>98.9890913972351</v>
      </c>
      <c r="X40" s="22">
        <f t="shared" si="2"/>
        <v>98.807993080166227</v>
      </c>
      <c r="Y40" s="22">
        <f t="shared" si="2"/>
        <v>98.631031188777342</v>
      </c>
      <c r="Z40" s="22">
        <f t="shared" si="2"/>
        <v>98.187673749299535</v>
      </c>
      <c r="AA40" s="22">
        <f t="shared" si="2"/>
        <v>98.787542764278371</v>
      </c>
      <c r="AB40" s="22">
        <f t="shared" si="2"/>
        <v>98.278097384418274</v>
      </c>
      <c r="AC40" s="22">
        <f t="shared" si="2"/>
        <v>97.856988363921971</v>
      </c>
      <c r="AD40" s="22">
        <f t="shared" si="2"/>
        <v>97.509454533381302</v>
      </c>
      <c r="AE40" s="22">
        <f t="shared" si="2"/>
        <v>97.680261325097547</v>
      </c>
    </row>
    <row r="41" spans="1:31" ht="18.5" thickBot="1">
      <c r="A41" s="19"/>
      <c r="B41" s="23" t="s">
        <v>8</v>
      </c>
      <c r="C41" s="24">
        <f>STDEV(C25:C39)/SQRT(15)</f>
        <v>0</v>
      </c>
      <c r="D41" s="24">
        <f t="shared" ref="D41:AE41" si="3">STDEV(D25:D39)/SQRT(15)</f>
        <v>0.69651384185342058</v>
      </c>
      <c r="E41" s="24">
        <f t="shared" si="3"/>
        <v>0.44071046856373008</v>
      </c>
      <c r="F41" s="24">
        <f t="shared" si="3"/>
        <v>0.37502351644884602</v>
      </c>
      <c r="G41" s="24">
        <f t="shared" si="3"/>
        <v>0.41683283863723408</v>
      </c>
      <c r="H41" s="24">
        <f t="shared" si="3"/>
        <v>0.47448245408870676</v>
      </c>
      <c r="I41" s="24">
        <f t="shared" si="3"/>
        <v>0.28710756121465336</v>
      </c>
      <c r="J41" s="24">
        <f t="shared" si="3"/>
        <v>0.57999394600786691</v>
      </c>
      <c r="K41" s="24">
        <f t="shared" si="3"/>
        <v>0.58475865572939201</v>
      </c>
      <c r="L41" s="24">
        <f t="shared" si="3"/>
        <v>0.77366121961331336</v>
      </c>
      <c r="M41" s="24">
        <f t="shared" si="3"/>
        <v>0.77218335833100182</v>
      </c>
      <c r="N41" s="24">
        <f t="shared" si="3"/>
        <v>0.9023860396820409</v>
      </c>
      <c r="O41" s="24">
        <f t="shared" si="3"/>
        <v>0.77688475774201848</v>
      </c>
      <c r="P41" s="24">
        <f t="shared" si="3"/>
        <v>0.79780597567896794</v>
      </c>
      <c r="Q41" s="24">
        <f t="shared" si="3"/>
        <v>0.85762981218662648</v>
      </c>
      <c r="R41" s="24">
        <f t="shared" si="3"/>
        <v>0.9076772879400935</v>
      </c>
      <c r="S41" s="24">
        <f t="shared" si="3"/>
        <v>1.056522618213015</v>
      </c>
      <c r="T41" s="24">
        <f t="shared" si="3"/>
        <v>1.0614972539173972</v>
      </c>
      <c r="U41" s="24">
        <f t="shared" si="3"/>
        <v>1.0893367075078388</v>
      </c>
      <c r="V41" s="24">
        <f t="shared" si="3"/>
        <v>1.3313225980862644</v>
      </c>
      <c r="W41" s="24">
        <f t="shared" si="3"/>
        <v>1.5820876738970904</v>
      </c>
      <c r="X41" s="24">
        <f t="shared" si="3"/>
        <v>1.8456872089795064</v>
      </c>
      <c r="Y41" s="24">
        <f t="shared" si="3"/>
        <v>1.9830461445761074</v>
      </c>
      <c r="Z41" s="24">
        <f t="shared" si="3"/>
        <v>1.7980250855337199</v>
      </c>
      <c r="AA41" s="24">
        <f t="shared" si="3"/>
        <v>1.8899239410245605</v>
      </c>
      <c r="AB41" s="24">
        <f t="shared" si="3"/>
        <v>1.6968255708517546</v>
      </c>
      <c r="AC41" s="24">
        <f t="shared" si="3"/>
        <v>1.5175153428670918</v>
      </c>
      <c r="AD41" s="24">
        <f t="shared" si="3"/>
        <v>1.41997376699932</v>
      </c>
      <c r="AE41" s="24">
        <f t="shared" si="3"/>
        <v>1.7659298892975148</v>
      </c>
    </row>
    <row r="42" spans="1:31">
      <c r="A42" s="3"/>
      <c r="B42" s="3"/>
      <c r="C42" s="24"/>
      <c r="D42" s="24"/>
      <c r="E42" s="24"/>
      <c r="F42" s="24"/>
      <c r="G42" s="24"/>
      <c r="H42" s="24"/>
      <c r="I42" s="24"/>
      <c r="J42" s="24"/>
      <c r="K42" s="24"/>
      <c r="L42" s="24"/>
      <c r="M42" s="24"/>
      <c r="N42" s="24"/>
      <c r="O42" s="24"/>
      <c r="P42" s="24"/>
      <c r="Q42" s="24"/>
      <c r="R42" s="24"/>
      <c r="S42" s="24"/>
      <c r="T42" s="24"/>
      <c r="U42" s="24"/>
      <c r="V42" s="24"/>
      <c r="W42" s="24"/>
      <c r="X42" s="24"/>
      <c r="Y42" s="24"/>
      <c r="Z42" s="24"/>
      <c r="AA42" s="24"/>
      <c r="AB42" s="24"/>
      <c r="AC42" s="24"/>
      <c r="AD42" s="24"/>
      <c r="AE42" s="24"/>
    </row>
    <row r="43" spans="1:31">
      <c r="A43" s="13"/>
      <c r="B43" s="14">
        <v>1</v>
      </c>
      <c r="C43" s="15">
        <v>100</v>
      </c>
      <c r="D43" s="15">
        <v>103.10880829015542</v>
      </c>
      <c r="E43" s="15">
        <v>104.66321243523315</v>
      </c>
      <c r="F43" s="15">
        <v>103.62694300518133</v>
      </c>
      <c r="G43" s="15">
        <v>103.62694300518133</v>
      </c>
      <c r="H43" s="15">
        <v>105.18134715025906</v>
      </c>
      <c r="I43" s="15">
        <v>107.7720207253886</v>
      </c>
      <c r="J43" s="15">
        <v>105.69948186528497</v>
      </c>
      <c r="K43" s="15">
        <v>105.18134715025906</v>
      </c>
      <c r="L43" s="15">
        <v>107.7720207253886</v>
      </c>
      <c r="M43" s="15">
        <v>106.73575129533678</v>
      </c>
      <c r="N43" s="15">
        <v>107.7720207253886</v>
      </c>
      <c r="O43" s="15">
        <v>106.21761658031087</v>
      </c>
      <c r="P43" s="15">
        <v>107.7720207253886</v>
      </c>
      <c r="Q43" s="15">
        <v>109.32642487046633</v>
      </c>
      <c r="R43" s="15">
        <v>110.88082901554404</v>
      </c>
      <c r="S43" s="15">
        <v>110.36269430051813</v>
      </c>
      <c r="T43" s="15">
        <v>107.7720207253886</v>
      </c>
      <c r="U43" s="15">
        <v>109.32642487046633</v>
      </c>
      <c r="V43" s="15">
        <v>112.95336787564767</v>
      </c>
      <c r="W43" s="15">
        <v>113.98963730569949</v>
      </c>
      <c r="X43" s="15">
        <v>115.02590673575128</v>
      </c>
      <c r="Y43" s="15">
        <v>116.580310880829</v>
      </c>
      <c r="Z43" s="15">
        <v>114.5077720207254</v>
      </c>
      <c r="AA43" s="15">
        <v>113.47150259067355</v>
      </c>
      <c r="AB43" s="15">
        <v>113.47150259067355</v>
      </c>
      <c r="AC43" s="15">
        <v>111.91709844559585</v>
      </c>
      <c r="AD43" s="15">
        <v>111.91709844559585</v>
      </c>
      <c r="AE43" s="15">
        <v>111.39896373056995</v>
      </c>
    </row>
    <row r="44" spans="1:31">
      <c r="A44" s="13"/>
      <c r="B44" s="14">
        <v>2</v>
      </c>
      <c r="C44" s="15">
        <v>100</v>
      </c>
      <c r="D44" s="15">
        <v>100</v>
      </c>
      <c r="E44" s="15">
        <v>100</v>
      </c>
      <c r="F44" s="15">
        <v>98.930481283422466</v>
      </c>
      <c r="G44" s="15">
        <v>97.860962566844918</v>
      </c>
      <c r="H44" s="15">
        <v>99.465240641711233</v>
      </c>
      <c r="I44" s="15">
        <v>100.53475935828877</v>
      </c>
      <c r="J44" s="15">
        <v>100.53475935828877</v>
      </c>
      <c r="K44" s="15">
        <v>102.1390374331551</v>
      </c>
      <c r="L44" s="15">
        <v>102.67379679144386</v>
      </c>
      <c r="M44" s="15">
        <v>101.60427807486631</v>
      </c>
      <c r="N44" s="15">
        <v>102.1390374331551</v>
      </c>
      <c r="O44" s="15">
        <v>104.81283422459894</v>
      </c>
      <c r="P44" s="15">
        <v>104.27807486631015</v>
      </c>
      <c r="Q44" s="15">
        <v>104.27807486631015</v>
      </c>
      <c r="R44" s="15">
        <v>104.81283422459894</v>
      </c>
      <c r="S44" s="15">
        <v>106.41711229946524</v>
      </c>
      <c r="T44" s="15">
        <v>106.95187165775401</v>
      </c>
      <c r="U44" s="15">
        <v>105.88235294117648</v>
      </c>
      <c r="V44" s="15">
        <v>108.02139037433156</v>
      </c>
      <c r="W44" s="15">
        <v>109.09090909090908</v>
      </c>
      <c r="X44" s="15">
        <v>105.88235294117648</v>
      </c>
      <c r="Y44" s="15">
        <v>105.3475935828877</v>
      </c>
      <c r="Z44" s="15">
        <v>108.02139037433156</v>
      </c>
      <c r="AA44" s="15">
        <v>108.02139037433156</v>
      </c>
      <c r="AB44" s="15">
        <v>108.55614973262033</v>
      </c>
      <c r="AC44" s="15">
        <v>111.22994652406418</v>
      </c>
      <c r="AD44" s="15">
        <v>111.76470588235294</v>
      </c>
      <c r="AE44" s="15">
        <v>113.36898395721926</v>
      </c>
    </row>
    <row r="45" spans="1:31">
      <c r="A45" s="16"/>
      <c r="B45" s="14">
        <v>3</v>
      </c>
      <c r="C45" s="15">
        <v>100</v>
      </c>
      <c r="D45" s="15">
        <v>102.04081632653062</v>
      </c>
      <c r="E45" s="15">
        <v>107.14285714285714</v>
      </c>
      <c r="F45" s="15">
        <v>104.08163265306121</v>
      </c>
      <c r="G45" s="15">
        <v>102.04081632653062</v>
      </c>
      <c r="H45" s="15">
        <v>106.12244897959184</v>
      </c>
      <c r="I45" s="15">
        <v>104.59183673469387</v>
      </c>
      <c r="J45" s="15">
        <v>103.0612244897959</v>
      </c>
      <c r="K45" s="15">
        <v>103.0612244897959</v>
      </c>
      <c r="L45" s="15">
        <v>106.63265306122447</v>
      </c>
      <c r="M45" s="15">
        <v>105.61224489795917</v>
      </c>
      <c r="N45" s="15">
        <v>105.10204081632652</v>
      </c>
      <c r="O45" s="15">
        <v>106.12244897959184</v>
      </c>
      <c r="P45" s="15">
        <v>105.61224489795917</v>
      </c>
      <c r="Q45" s="15">
        <v>104.08163265306121</v>
      </c>
      <c r="R45" s="15">
        <v>107.65306122448979</v>
      </c>
      <c r="S45" s="15">
        <v>109.18367346938773</v>
      </c>
      <c r="T45" s="15">
        <v>108.67346938775511</v>
      </c>
      <c r="U45" s="15">
        <v>109.69387755102041</v>
      </c>
      <c r="V45" s="15">
        <v>110.20408163265304</v>
      </c>
      <c r="W45" s="15">
        <v>110.20408163265304</v>
      </c>
      <c r="X45" s="15">
        <v>108.67346938775511</v>
      </c>
      <c r="Y45" s="15">
        <v>109.18367346938773</v>
      </c>
      <c r="Z45" s="15">
        <v>107.65306122448979</v>
      </c>
      <c r="AA45" s="15">
        <v>106.63265306122447</v>
      </c>
      <c r="AB45" s="15">
        <v>108.67346938775511</v>
      </c>
      <c r="AC45" s="15">
        <v>107.65306122448979</v>
      </c>
      <c r="AD45" s="15">
        <v>108.16326530612244</v>
      </c>
      <c r="AE45" s="15">
        <v>108.16326530612244</v>
      </c>
    </row>
    <row r="46" spans="1:31">
      <c r="A46" s="16"/>
      <c r="B46" s="14">
        <v>4</v>
      </c>
      <c r="C46" s="15">
        <v>100</v>
      </c>
      <c r="D46" s="15">
        <v>102.06185567010311</v>
      </c>
      <c r="E46" s="15">
        <v>104.63917525773196</v>
      </c>
      <c r="F46" s="15">
        <v>99.484536082474236</v>
      </c>
      <c r="G46" s="15">
        <v>98.453608247422693</v>
      </c>
      <c r="H46" s="15">
        <v>96.391752577319593</v>
      </c>
      <c r="I46" s="15">
        <v>97.422680412371136</v>
      </c>
      <c r="J46" s="15">
        <v>96.391752577319593</v>
      </c>
      <c r="K46" s="15">
        <v>97.422680412371136</v>
      </c>
      <c r="L46" s="15">
        <v>96.907216494845372</v>
      </c>
      <c r="M46" s="15">
        <v>95.876288659793829</v>
      </c>
      <c r="N46" s="15">
        <v>96.907216494845372</v>
      </c>
      <c r="O46" s="15">
        <v>95.876288659793829</v>
      </c>
      <c r="P46" s="15">
        <v>98.969072164948457</v>
      </c>
      <c r="Q46" s="15">
        <v>97.422680412371136</v>
      </c>
      <c r="R46" s="15">
        <v>97.938144329896915</v>
      </c>
      <c r="S46" s="15">
        <v>100</v>
      </c>
      <c r="T46" s="15">
        <v>98.969072164948457</v>
      </c>
      <c r="U46" s="15">
        <v>97.938144329896915</v>
      </c>
      <c r="V46" s="15">
        <v>97.938144329896915</v>
      </c>
      <c r="W46" s="15">
        <v>100</v>
      </c>
      <c r="X46" s="15">
        <v>99.484536082474236</v>
      </c>
      <c r="Y46" s="15">
        <v>101.54639175257731</v>
      </c>
      <c r="Z46" s="15">
        <v>102.06185567010311</v>
      </c>
      <c r="AA46" s="15">
        <v>103.60824742268042</v>
      </c>
      <c r="AB46" s="15">
        <v>105.67010309278351</v>
      </c>
      <c r="AC46" s="15">
        <v>104.1237113402062</v>
      </c>
      <c r="AD46" s="15">
        <v>103.60824742268042</v>
      </c>
      <c r="AE46" s="15">
        <v>102.06185567010311</v>
      </c>
    </row>
    <row r="47" spans="1:31">
      <c r="A47" s="16" t="s">
        <v>10</v>
      </c>
      <c r="B47" s="14">
        <v>5</v>
      </c>
      <c r="C47" s="15">
        <v>100</v>
      </c>
      <c r="D47" s="15">
        <v>103.1413612565445</v>
      </c>
      <c r="E47" s="15">
        <v>102.61780104712042</v>
      </c>
      <c r="F47" s="15">
        <v>99.47643979057591</v>
      </c>
      <c r="G47" s="15">
        <v>101.57068062827224</v>
      </c>
      <c r="H47" s="15">
        <v>101.04712041884815</v>
      </c>
      <c r="I47" s="15">
        <v>102.61780104712042</v>
      </c>
      <c r="J47" s="15">
        <v>100</v>
      </c>
      <c r="K47" s="15">
        <v>100</v>
      </c>
      <c r="L47" s="15">
        <v>101.57068062827224</v>
      </c>
      <c r="M47" s="15">
        <v>99.47643979057591</v>
      </c>
      <c r="N47" s="15">
        <v>100</v>
      </c>
      <c r="O47" s="15">
        <v>97.905759162303653</v>
      </c>
      <c r="P47" s="15">
        <v>101.57068062827224</v>
      </c>
      <c r="Q47" s="15">
        <v>98.952879581151819</v>
      </c>
      <c r="R47" s="15">
        <v>97.905759162303653</v>
      </c>
      <c r="S47" s="15">
        <v>103.1413612565445</v>
      </c>
      <c r="T47" s="15">
        <v>99.47643979057591</v>
      </c>
      <c r="U47" s="15">
        <v>101.57068062827224</v>
      </c>
      <c r="V47" s="15">
        <v>102.09424083769633</v>
      </c>
      <c r="W47" s="15">
        <v>102.61780104712042</v>
      </c>
      <c r="X47" s="15">
        <v>101.04712041884815</v>
      </c>
      <c r="Y47" s="15">
        <v>101.57068062827224</v>
      </c>
      <c r="Z47" s="15">
        <v>100.52356020942408</v>
      </c>
      <c r="AA47" s="15">
        <v>104.18848167539265</v>
      </c>
      <c r="AB47" s="15">
        <v>103.66492146596858</v>
      </c>
      <c r="AC47" s="15">
        <v>102.61780104712042</v>
      </c>
      <c r="AD47" s="15">
        <v>102.09424083769633</v>
      </c>
      <c r="AE47" s="15">
        <v>104.18848167539265</v>
      </c>
    </row>
    <row r="48" spans="1:31">
      <c r="A48" s="13" t="s">
        <v>11</v>
      </c>
      <c r="B48" s="14">
        <v>6</v>
      </c>
      <c r="C48" s="15">
        <v>100</v>
      </c>
      <c r="D48" s="15">
        <v>103.27868852459015</v>
      </c>
      <c r="E48" s="15">
        <v>103.27868852459015</v>
      </c>
      <c r="F48" s="15">
        <v>101.63934426229508</v>
      </c>
      <c r="G48" s="15">
        <v>102.73224043715847</v>
      </c>
      <c r="H48" s="15">
        <v>103.27868852459015</v>
      </c>
      <c r="I48" s="15">
        <v>102.73224043715847</v>
      </c>
      <c r="J48" s="15">
        <v>101.63934426229508</v>
      </c>
      <c r="K48" s="15">
        <v>103.27868852459015</v>
      </c>
      <c r="L48" s="15">
        <v>104.37158469945356</v>
      </c>
      <c r="M48" s="15">
        <v>103.82513661202186</v>
      </c>
      <c r="N48" s="15">
        <v>105.46448087431695</v>
      </c>
      <c r="O48" s="15">
        <v>103.82513661202186</v>
      </c>
      <c r="P48" s="15">
        <v>104.91803278688523</v>
      </c>
      <c r="Q48" s="15">
        <v>103.82513661202186</v>
      </c>
      <c r="R48" s="15">
        <v>104.37158469945356</v>
      </c>
      <c r="S48" s="15">
        <v>105.46448087431695</v>
      </c>
      <c r="T48" s="15">
        <v>102.73224043715847</v>
      </c>
      <c r="U48" s="15">
        <v>103.82513661202186</v>
      </c>
      <c r="V48" s="15">
        <v>103.27868852459015</v>
      </c>
      <c r="W48" s="15">
        <v>104.37158469945356</v>
      </c>
      <c r="X48" s="15">
        <v>104.37158469945356</v>
      </c>
      <c r="Y48" s="15">
        <v>106.01092896174862</v>
      </c>
      <c r="Z48" s="15">
        <v>104.91803278688523</v>
      </c>
      <c r="AA48" s="15">
        <v>106.55737704918032</v>
      </c>
      <c r="AB48" s="15">
        <v>108.19672131147541</v>
      </c>
      <c r="AC48" s="15">
        <v>107.10382513661203</v>
      </c>
      <c r="AD48" s="15">
        <v>105.46448087431695</v>
      </c>
      <c r="AE48" s="15">
        <v>108.19672131147541</v>
      </c>
    </row>
    <row r="49" spans="1:31">
      <c r="A49" s="13"/>
      <c r="B49" s="14">
        <v>7</v>
      </c>
      <c r="C49" s="15">
        <v>100</v>
      </c>
      <c r="D49" s="15">
        <v>97.422680412371136</v>
      </c>
      <c r="E49" s="15">
        <v>96.907216494845372</v>
      </c>
      <c r="F49" s="15">
        <v>92.783505154639172</v>
      </c>
      <c r="G49" s="15">
        <v>93.298969072164965</v>
      </c>
      <c r="H49" s="15">
        <v>94.329896907216508</v>
      </c>
      <c r="I49" s="15">
        <v>96.391752577319593</v>
      </c>
      <c r="J49" s="15">
        <v>95.360824742268051</v>
      </c>
      <c r="K49" s="15">
        <v>95.876288659793829</v>
      </c>
      <c r="L49" s="15">
        <v>97.422680412371136</v>
      </c>
      <c r="M49" s="15">
        <v>95.876288659793829</v>
      </c>
      <c r="N49" s="15">
        <v>95.360824742268051</v>
      </c>
      <c r="O49" s="15">
        <v>95.360824742268051</v>
      </c>
      <c r="P49" s="15">
        <v>95.360824742268051</v>
      </c>
      <c r="Q49" s="15">
        <v>96.391752577319593</v>
      </c>
      <c r="R49" s="15">
        <v>94.845360824742258</v>
      </c>
      <c r="S49" s="15">
        <v>96.391752577319593</v>
      </c>
      <c r="T49" s="15">
        <v>93.814432989690715</v>
      </c>
      <c r="U49" s="15">
        <v>93.814432989690715</v>
      </c>
      <c r="V49" s="15">
        <v>94.329896907216508</v>
      </c>
      <c r="W49" s="15">
        <v>94.845360824742258</v>
      </c>
      <c r="X49" s="15">
        <v>94.329896907216508</v>
      </c>
      <c r="Y49" s="15">
        <v>92.783505154639172</v>
      </c>
      <c r="Z49" s="15">
        <v>95.876288659793829</v>
      </c>
      <c r="AA49" s="15">
        <v>95.876288659793829</v>
      </c>
      <c r="AB49" s="15">
        <v>96.907216494845372</v>
      </c>
      <c r="AC49" s="15">
        <v>97.422680412371136</v>
      </c>
      <c r="AD49" s="15">
        <v>95.876288659793829</v>
      </c>
      <c r="AE49" s="15">
        <v>96.391752577319593</v>
      </c>
    </row>
    <row r="50" spans="1:31">
      <c r="A50" s="13"/>
      <c r="B50" s="14">
        <v>8</v>
      </c>
      <c r="C50" s="15">
        <v>100</v>
      </c>
      <c r="D50" s="15">
        <v>103.27102803738319</v>
      </c>
      <c r="E50" s="15">
        <v>102.80373831775702</v>
      </c>
      <c r="F50" s="15">
        <v>102.80373831775702</v>
      </c>
      <c r="G50" s="15">
        <v>102.80373831775702</v>
      </c>
      <c r="H50" s="15">
        <v>101.86915887850468</v>
      </c>
      <c r="I50" s="15">
        <v>104.20560747663552</v>
      </c>
      <c r="J50" s="15">
        <v>102.80373831775702</v>
      </c>
      <c r="K50" s="15">
        <v>103.73831775700934</v>
      </c>
      <c r="L50" s="15">
        <v>105.60747663551405</v>
      </c>
      <c r="M50" s="15">
        <v>103.73831775700934</v>
      </c>
      <c r="N50" s="15">
        <v>104.67289719626167</v>
      </c>
      <c r="O50" s="15">
        <v>103.73831775700934</v>
      </c>
      <c r="P50" s="15">
        <v>105.14018691588787</v>
      </c>
      <c r="Q50" s="15">
        <v>103.73831775700934</v>
      </c>
      <c r="R50" s="15">
        <v>106.0747663551402</v>
      </c>
      <c r="S50" s="15">
        <v>100.46728971962618</v>
      </c>
      <c r="T50" s="15">
        <v>100.46728971962618</v>
      </c>
      <c r="U50" s="15">
        <v>98.598130841121517</v>
      </c>
      <c r="V50" s="15">
        <v>97.663551401869171</v>
      </c>
      <c r="W50" s="15">
        <v>100</v>
      </c>
      <c r="X50" s="15">
        <v>100</v>
      </c>
      <c r="Y50" s="15">
        <v>97.663551401869171</v>
      </c>
      <c r="Z50" s="15">
        <v>93.92523364485983</v>
      </c>
      <c r="AA50" s="15">
        <v>93.45794392523365</v>
      </c>
      <c r="AB50" s="15">
        <v>92.523364485981318</v>
      </c>
      <c r="AC50" s="15">
        <v>90.654205607476641</v>
      </c>
      <c r="AD50" s="15">
        <v>95.327102803738313</v>
      </c>
      <c r="AE50" s="15">
        <v>97.663551401869171</v>
      </c>
    </row>
    <row r="51" spans="1:31">
      <c r="A51" s="17"/>
      <c r="B51" s="14">
        <v>9</v>
      </c>
      <c r="C51" s="15">
        <v>100</v>
      </c>
      <c r="D51" s="15">
        <v>99.539170506912455</v>
      </c>
      <c r="E51" s="15">
        <v>98.617511520737324</v>
      </c>
      <c r="F51" s="15">
        <v>99.078341013824883</v>
      </c>
      <c r="G51" s="15">
        <v>97.695852534562206</v>
      </c>
      <c r="H51" s="15">
        <v>96.31336405529953</v>
      </c>
      <c r="I51" s="15">
        <v>100.46082949308757</v>
      </c>
      <c r="J51" s="15">
        <v>98.617511520737324</v>
      </c>
      <c r="K51" s="15">
        <v>101.38248847926268</v>
      </c>
      <c r="L51" s="15">
        <v>100.92165898617512</v>
      </c>
      <c r="M51" s="15">
        <v>99.539170506912455</v>
      </c>
      <c r="N51" s="15">
        <v>98.617511520737324</v>
      </c>
      <c r="O51" s="15">
        <v>100</v>
      </c>
      <c r="P51" s="15">
        <v>101.84331797235025</v>
      </c>
      <c r="Q51" s="15">
        <v>103.68663594470047</v>
      </c>
      <c r="R51" s="15">
        <v>103.2258064516129</v>
      </c>
      <c r="S51" s="15">
        <v>98.617511520737324</v>
      </c>
      <c r="T51" s="15">
        <v>98.617511520737324</v>
      </c>
      <c r="U51" s="15">
        <v>98.156682027649779</v>
      </c>
      <c r="V51" s="15">
        <v>100</v>
      </c>
      <c r="W51" s="15">
        <v>101.84331797235025</v>
      </c>
      <c r="X51" s="15">
        <v>103.2258064516129</v>
      </c>
      <c r="Y51" s="15">
        <v>102.76497695852535</v>
      </c>
      <c r="Z51" s="15">
        <v>101.38248847926268</v>
      </c>
      <c r="AA51" s="15">
        <v>102.76497695852535</v>
      </c>
      <c r="AB51" s="15">
        <v>102.30414746543779</v>
      </c>
      <c r="AC51" s="15">
        <v>101.38248847926268</v>
      </c>
      <c r="AD51" s="15">
        <v>100</v>
      </c>
      <c r="AE51" s="15">
        <v>102.30414746543779</v>
      </c>
    </row>
    <row r="52" spans="1:31">
      <c r="A52" s="16"/>
      <c r="B52" s="14">
        <v>10</v>
      </c>
      <c r="C52" s="15">
        <v>100</v>
      </c>
      <c r="D52" s="15">
        <v>101.42857142857142</v>
      </c>
      <c r="E52" s="15">
        <v>102.85714285714288</v>
      </c>
      <c r="F52" s="15">
        <v>104.76190476190477</v>
      </c>
      <c r="G52" s="15">
        <v>105.23809523809524</v>
      </c>
      <c r="H52" s="15">
        <v>104.76190476190477</v>
      </c>
      <c r="I52" s="15">
        <v>106.66666666666667</v>
      </c>
      <c r="J52" s="15">
        <v>107.61904761904763</v>
      </c>
      <c r="K52" s="15">
        <v>107.61904761904763</v>
      </c>
      <c r="L52" s="15">
        <v>106.66666666666667</v>
      </c>
      <c r="M52" s="15">
        <v>101.42857142857142</v>
      </c>
      <c r="N52" s="15">
        <v>102.85714285714288</v>
      </c>
      <c r="O52" s="15">
        <v>101.9047619047619</v>
      </c>
      <c r="P52" s="15">
        <v>102.38095238095238</v>
      </c>
      <c r="Q52" s="15">
        <v>103.80952380952382</v>
      </c>
      <c r="R52" s="15">
        <v>102.85714285714288</v>
      </c>
      <c r="S52" s="15">
        <v>94.761904761904759</v>
      </c>
      <c r="T52" s="15">
        <v>92.857142857142861</v>
      </c>
      <c r="U52" s="15">
        <v>90.476190476190482</v>
      </c>
      <c r="V52" s="15">
        <v>87.619047619047606</v>
      </c>
      <c r="W52" s="15">
        <v>85.238095238095241</v>
      </c>
      <c r="X52" s="15">
        <v>90</v>
      </c>
      <c r="Y52" s="15">
        <v>90.952380952380963</v>
      </c>
      <c r="Z52" s="15">
        <v>88.571428571428584</v>
      </c>
      <c r="AA52" s="15">
        <v>86.19047619047619</v>
      </c>
      <c r="AB52" s="15">
        <v>85.238095238095241</v>
      </c>
      <c r="AC52" s="15">
        <v>83.80952380952381</v>
      </c>
      <c r="AD52" s="15">
        <v>80.952380952380949</v>
      </c>
      <c r="AE52" s="15">
        <v>86.19047619047619</v>
      </c>
    </row>
    <row r="53" spans="1:31">
      <c r="A53" s="16"/>
      <c r="B53" s="14">
        <v>11</v>
      </c>
      <c r="C53" s="15">
        <v>100</v>
      </c>
      <c r="D53" s="15">
        <v>101.44230769230769</v>
      </c>
      <c r="E53" s="15">
        <v>99.519230769230759</v>
      </c>
      <c r="F53" s="15">
        <v>100.48076923076923</v>
      </c>
      <c r="G53" s="15">
        <v>100</v>
      </c>
      <c r="H53" s="15">
        <v>96.634615384615387</v>
      </c>
      <c r="I53" s="15">
        <v>99.038461538461547</v>
      </c>
      <c r="J53" s="15">
        <v>96.634615384615387</v>
      </c>
      <c r="K53" s="15">
        <v>99.519230769230759</v>
      </c>
      <c r="L53" s="15">
        <v>99.038461538461547</v>
      </c>
      <c r="M53" s="15">
        <v>99.038461538461547</v>
      </c>
      <c r="N53" s="15">
        <v>97.115384615384599</v>
      </c>
      <c r="O53" s="15">
        <v>100</v>
      </c>
      <c r="P53" s="15">
        <v>99.519230769230759</v>
      </c>
      <c r="Q53" s="15">
        <v>98.557692307692307</v>
      </c>
      <c r="R53" s="15">
        <v>99.038461538461547</v>
      </c>
      <c r="S53" s="15">
        <v>93.75</v>
      </c>
      <c r="T53" s="15">
        <v>93.269230769230759</v>
      </c>
      <c r="U53" s="15">
        <v>98.557692307692307</v>
      </c>
      <c r="V53" s="15">
        <v>97.115384615384599</v>
      </c>
      <c r="W53" s="15">
        <v>97.115384615384599</v>
      </c>
      <c r="X53" s="15">
        <v>98.557692307692307</v>
      </c>
      <c r="Y53" s="15">
        <v>97.115384615384599</v>
      </c>
      <c r="Z53" s="15">
        <v>96.634615384615387</v>
      </c>
      <c r="AA53" s="15">
        <v>100.48076923076923</v>
      </c>
      <c r="AB53" s="15">
        <v>100.48076923076923</v>
      </c>
      <c r="AC53" s="15">
        <v>98.076923076923066</v>
      </c>
      <c r="AD53" s="15">
        <v>98.557692307692307</v>
      </c>
      <c r="AE53" s="15">
        <v>100</v>
      </c>
    </row>
    <row r="54" spans="1:31">
      <c r="A54" s="18"/>
      <c r="B54" s="14">
        <v>12</v>
      </c>
      <c r="C54" s="15">
        <v>100</v>
      </c>
      <c r="D54" s="15">
        <v>104.83091787439614</v>
      </c>
      <c r="E54" s="15">
        <v>104.83091787439614</v>
      </c>
      <c r="F54" s="15">
        <v>105.79710144927536</v>
      </c>
      <c r="G54" s="15">
        <v>105.79710144927536</v>
      </c>
      <c r="H54" s="15">
        <v>104.34782608695654</v>
      </c>
      <c r="I54" s="15">
        <v>104.34782608695654</v>
      </c>
      <c r="J54" s="15">
        <v>101.93236714975846</v>
      </c>
      <c r="K54" s="15">
        <v>103.8647342995169</v>
      </c>
      <c r="L54" s="15">
        <v>106.28019323671498</v>
      </c>
      <c r="M54" s="15">
        <v>105.79710144927536</v>
      </c>
      <c r="N54" s="15">
        <v>107.24637681159422</v>
      </c>
      <c r="O54" s="15">
        <v>108.21256038647343</v>
      </c>
      <c r="P54" s="15">
        <v>106.28019323671498</v>
      </c>
      <c r="Q54" s="15">
        <v>105.31400966183575</v>
      </c>
      <c r="R54" s="15">
        <v>104.83091787439614</v>
      </c>
      <c r="S54" s="15">
        <v>103.8647342995169</v>
      </c>
      <c r="T54" s="15">
        <v>104.34782608695654</v>
      </c>
      <c r="U54" s="15">
        <v>103.38164251207729</v>
      </c>
      <c r="V54" s="15">
        <v>103.8647342995169</v>
      </c>
      <c r="W54" s="15">
        <v>102.89855072463769</v>
      </c>
      <c r="X54" s="15">
        <v>103.38164251207729</v>
      </c>
      <c r="Y54" s="15">
        <v>103.8647342995169</v>
      </c>
      <c r="Z54" s="15">
        <v>106.28019323671498</v>
      </c>
      <c r="AA54" s="15">
        <v>106.28019323671498</v>
      </c>
      <c r="AB54" s="15">
        <v>106.7632850241546</v>
      </c>
      <c r="AC54" s="15">
        <v>106.7632850241546</v>
      </c>
      <c r="AD54" s="15">
        <v>107.72946859903382</v>
      </c>
      <c r="AE54" s="15">
        <v>109.66183574879227</v>
      </c>
    </row>
    <row r="55" spans="1:31">
      <c r="A55" s="18"/>
      <c r="B55" s="14">
        <v>13</v>
      </c>
      <c r="C55" s="15">
        <v>100</v>
      </c>
      <c r="D55" s="15">
        <v>103.3175355450237</v>
      </c>
      <c r="E55" s="15">
        <v>101.89573459715639</v>
      </c>
      <c r="F55" s="15">
        <v>101.42180094786728</v>
      </c>
      <c r="G55" s="15">
        <v>101.89573459715639</v>
      </c>
      <c r="H55" s="15">
        <v>100</v>
      </c>
      <c r="I55" s="15">
        <v>101.89573459715639</v>
      </c>
      <c r="J55" s="15">
        <v>101.42180094786728</v>
      </c>
      <c r="K55" s="15">
        <v>101.42180094786728</v>
      </c>
      <c r="L55" s="15">
        <v>100.47393364928909</v>
      </c>
      <c r="M55" s="15">
        <v>100.47393364928909</v>
      </c>
      <c r="N55" s="15">
        <v>101.89573459715639</v>
      </c>
      <c r="O55" s="15">
        <v>102.36966824644549</v>
      </c>
      <c r="P55" s="15">
        <v>103.3175355450237</v>
      </c>
      <c r="Q55" s="15">
        <v>103.3175355450237</v>
      </c>
      <c r="R55" s="15">
        <v>102.36966824644549</v>
      </c>
      <c r="S55" s="15">
        <v>101.89573459715639</v>
      </c>
      <c r="T55" s="15">
        <v>100.47393364928909</v>
      </c>
      <c r="U55" s="15">
        <v>100.94786729857819</v>
      </c>
      <c r="V55" s="15">
        <v>100.94786729857819</v>
      </c>
      <c r="W55" s="15">
        <v>96.682464454976298</v>
      </c>
      <c r="X55" s="15">
        <v>100.94786729857819</v>
      </c>
      <c r="Y55" s="15">
        <v>99.052132701421797</v>
      </c>
      <c r="Z55" s="15">
        <v>100.94786729857819</v>
      </c>
      <c r="AA55" s="15">
        <v>100.94786729857819</v>
      </c>
      <c r="AB55" s="15">
        <v>98.578199052132703</v>
      </c>
      <c r="AC55" s="15">
        <v>100.47393364928909</v>
      </c>
      <c r="AD55" s="15">
        <v>101.89573459715639</v>
      </c>
      <c r="AE55" s="15">
        <v>103.3175355450237</v>
      </c>
    </row>
    <row r="56" spans="1:31">
      <c r="A56" s="18"/>
      <c r="B56" s="14">
        <v>14</v>
      </c>
      <c r="C56" s="15">
        <v>100</v>
      </c>
      <c r="D56" s="15">
        <v>104.78468899521532</v>
      </c>
      <c r="E56" s="15">
        <v>102.39234449760765</v>
      </c>
      <c r="F56" s="15">
        <v>100.95693779904306</v>
      </c>
      <c r="G56" s="15">
        <v>103.34928229665073</v>
      </c>
      <c r="H56" s="15">
        <v>102.8708133971292</v>
      </c>
      <c r="I56" s="15">
        <v>102.8708133971292</v>
      </c>
      <c r="J56" s="15">
        <v>102.39234449760765</v>
      </c>
      <c r="K56" s="15">
        <v>101.91387559808614</v>
      </c>
      <c r="L56" s="15">
        <v>100</v>
      </c>
      <c r="M56" s="15">
        <v>101.91387559808614</v>
      </c>
      <c r="N56" s="15">
        <v>102.39234449760765</v>
      </c>
      <c r="O56" s="15">
        <v>103.82775119617224</v>
      </c>
      <c r="P56" s="15">
        <v>100.47846889952154</v>
      </c>
      <c r="Q56" s="15">
        <v>103.34928229665073</v>
      </c>
      <c r="R56" s="15">
        <v>106.22009569377991</v>
      </c>
      <c r="S56" s="15">
        <v>107.65550239234452</v>
      </c>
      <c r="T56" s="15">
        <v>107.17703349282297</v>
      </c>
      <c r="U56" s="15">
        <v>108.61244019138756</v>
      </c>
      <c r="V56" s="15">
        <v>106.69856459330146</v>
      </c>
      <c r="W56" s="15">
        <v>105.74162679425838</v>
      </c>
      <c r="X56" s="15">
        <v>106.69856459330146</v>
      </c>
      <c r="Y56" s="15">
        <v>104.30622009569379</v>
      </c>
      <c r="Z56" s="15">
        <v>105.74162679425838</v>
      </c>
      <c r="AA56" s="15">
        <v>105.74162679425838</v>
      </c>
      <c r="AB56" s="15">
        <v>105.26315789473686</v>
      </c>
      <c r="AC56" s="15">
        <v>106.22009569377991</v>
      </c>
      <c r="AD56" s="15">
        <v>105.26315789473686</v>
      </c>
      <c r="AE56" s="15">
        <v>107.17703349282297</v>
      </c>
    </row>
    <row r="57" spans="1:31" ht="18.5" thickBot="1">
      <c r="A57" s="19"/>
      <c r="B57" s="20">
        <v>15</v>
      </c>
      <c r="C57" s="21">
        <v>100</v>
      </c>
      <c r="D57" s="21">
        <v>103.82775119617224</v>
      </c>
      <c r="E57" s="21">
        <v>103.82775119617224</v>
      </c>
      <c r="F57" s="21">
        <v>101.91387559808614</v>
      </c>
      <c r="G57" s="21">
        <v>101.91387559808614</v>
      </c>
      <c r="H57" s="21">
        <v>102.39234449760765</v>
      </c>
      <c r="I57" s="21">
        <v>101.91387559808614</v>
      </c>
      <c r="J57" s="21">
        <v>101.43540669856459</v>
      </c>
      <c r="K57" s="21">
        <v>101.91387559808614</v>
      </c>
      <c r="L57" s="21">
        <v>99.521531100478484</v>
      </c>
      <c r="M57" s="21">
        <v>101.91387559808614</v>
      </c>
      <c r="N57" s="21">
        <v>100</v>
      </c>
      <c r="O57" s="21">
        <v>100.95693779904306</v>
      </c>
      <c r="P57" s="21">
        <v>101.43540669856459</v>
      </c>
      <c r="Q57" s="21">
        <v>102.8708133971292</v>
      </c>
      <c r="R57" s="21">
        <v>102.8708133971292</v>
      </c>
      <c r="S57" s="21">
        <v>101.43540669856459</v>
      </c>
      <c r="T57" s="21">
        <v>101.91387559808614</v>
      </c>
      <c r="U57" s="21">
        <v>102.39234449760765</v>
      </c>
      <c r="V57" s="21">
        <v>104.78468899521532</v>
      </c>
      <c r="W57" s="21">
        <v>103.34928229665073</v>
      </c>
      <c r="X57" s="21">
        <v>104.78468899521532</v>
      </c>
      <c r="Y57" s="21">
        <v>103.34928229665073</v>
      </c>
      <c r="Z57" s="21">
        <v>104.30622009569379</v>
      </c>
      <c r="AA57" s="21">
        <v>101.43540669856459</v>
      </c>
      <c r="AB57" s="21">
        <v>99.043062200956939</v>
      </c>
      <c r="AC57" s="21">
        <v>97.129186602870817</v>
      </c>
      <c r="AD57" s="21">
        <v>96.17224880382777</v>
      </c>
      <c r="AE57" s="21">
        <v>95.215311004784681</v>
      </c>
    </row>
    <row r="58" spans="1:31">
      <c r="A58" s="11"/>
      <c r="B58" s="10" t="s">
        <v>7</v>
      </c>
      <c r="C58" s="22">
        <f>AVERAGE(C43:C57)</f>
        <v>100</v>
      </c>
      <c r="D58" s="22">
        <f>AVERAGE(D43:D57)</f>
        <v>102.23307878375181</v>
      </c>
      <c r="E58" s="22">
        <f t="shared" ref="E58:AE58" si="4">AVERAGE(E43:E57)</f>
        <v>102.39955483550524</v>
      </c>
      <c r="F58" s="22">
        <f t="shared" si="4"/>
        <v>101.14915675667848</v>
      </c>
      <c r="G58" s="22">
        <f t="shared" si="4"/>
        <v>101.21852668767721</v>
      </c>
      <c r="H58" s="22">
        <f t="shared" si="4"/>
        <v>101.00043481743697</v>
      </c>
      <c r="I58" s="22">
        <f t="shared" si="4"/>
        <v>102.23086040976804</v>
      </c>
      <c r="J58" s="22">
        <f t="shared" si="4"/>
        <v>101.03628129541384</v>
      </c>
      <c r="K58" s="22">
        <f t="shared" si="4"/>
        <v>101.88884251587146</v>
      </c>
      <c r="L58" s="22">
        <f t="shared" si="4"/>
        <v>102.39070364175329</v>
      </c>
      <c r="M58" s="22">
        <f t="shared" si="4"/>
        <v>101.52331570106929</v>
      </c>
      <c r="N58" s="22">
        <f t="shared" si="4"/>
        <v>101.83620087881236</v>
      </c>
      <c r="O58" s="22">
        <f t="shared" si="4"/>
        <v>102.07539375005298</v>
      </c>
      <c r="P58" s="22">
        <f t="shared" si="4"/>
        <v>102.59174954868517</v>
      </c>
      <c r="Q58" s="22">
        <f t="shared" si="4"/>
        <v>102.59482615281784</v>
      </c>
      <c r="R58" s="22">
        <f t="shared" si="4"/>
        <v>103.05968305967585</v>
      </c>
      <c r="S58" s="22">
        <f t="shared" si="4"/>
        <v>102.22727725116017</v>
      </c>
      <c r="T58" s="22">
        <f t="shared" si="4"/>
        <v>101.16755938981088</v>
      </c>
      <c r="U58" s="22">
        <f t="shared" si="4"/>
        <v>101.54493600498998</v>
      </c>
      <c r="V58" s="22">
        <f t="shared" si="4"/>
        <v>101.83424328699634</v>
      </c>
      <c r="W58" s="22">
        <f t="shared" si="4"/>
        <v>101.86587311312874</v>
      </c>
      <c r="X58" s="22">
        <f t="shared" si="4"/>
        <v>102.42740862207685</v>
      </c>
      <c r="Y58" s="22">
        <f t="shared" si="4"/>
        <v>102.13944985011901</v>
      </c>
      <c r="Z58" s="22">
        <f t="shared" si="4"/>
        <v>102.09010896341098</v>
      </c>
      <c r="AA58" s="22">
        <f t="shared" si="4"/>
        <v>102.37701341109313</v>
      </c>
      <c r="AB58" s="22">
        <f t="shared" si="4"/>
        <v>102.35561097789244</v>
      </c>
      <c r="AC58" s="22">
        <f t="shared" si="4"/>
        <v>101.77185107158269</v>
      </c>
      <c r="AD58" s="22">
        <f t="shared" si="4"/>
        <v>101.65240755914169</v>
      </c>
      <c r="AE58" s="22">
        <f t="shared" si="4"/>
        <v>103.01999433849397</v>
      </c>
    </row>
    <row r="59" spans="1:31" ht="18.5" thickBot="1">
      <c r="A59" s="19"/>
      <c r="B59" s="23" t="s">
        <v>8</v>
      </c>
      <c r="C59" s="24">
        <f>STDEV(C43:C57)/SQRT(14)</f>
        <v>0</v>
      </c>
      <c r="D59" s="24">
        <f>STDEV(D43:D57)/SQRT(15)</f>
        <v>0.52310235338566857</v>
      </c>
      <c r="E59" s="24">
        <f t="shared" ref="E59:AE59" si="5">STDEV(E43:E57)/SQRT(15)</f>
        <v>0.69199897051912118</v>
      </c>
      <c r="F59" s="24">
        <f t="shared" si="5"/>
        <v>0.81146191049441063</v>
      </c>
      <c r="G59" s="24">
        <f t="shared" si="5"/>
        <v>0.84385405375418698</v>
      </c>
      <c r="H59" s="24">
        <f t="shared" si="5"/>
        <v>0.9526266986897165</v>
      </c>
      <c r="I59" s="24">
        <f t="shared" si="5"/>
        <v>0.81291539152676962</v>
      </c>
      <c r="J59" s="24">
        <f t="shared" si="5"/>
        <v>0.8617507298433762</v>
      </c>
      <c r="K59" s="24">
        <f t="shared" si="5"/>
        <v>0.75632338274790856</v>
      </c>
      <c r="L59" s="24">
        <f t="shared" si="5"/>
        <v>0.92878805532330533</v>
      </c>
      <c r="M59" s="24">
        <f t="shared" si="5"/>
        <v>0.85037626221400531</v>
      </c>
      <c r="N59" s="24">
        <f t="shared" si="5"/>
        <v>0.9842631361874643</v>
      </c>
      <c r="O59" s="24">
        <f t="shared" si="5"/>
        <v>0.9721701349427696</v>
      </c>
      <c r="P59" s="24">
        <f t="shared" si="5"/>
        <v>0.83705973815302359</v>
      </c>
      <c r="Q59" s="24">
        <f t="shared" si="5"/>
        <v>0.87068718263468448</v>
      </c>
      <c r="R59" s="24">
        <f t="shared" si="5"/>
        <v>1.0829833013754737</v>
      </c>
      <c r="S59" s="24">
        <f t="shared" si="5"/>
        <v>1.3076117446400544</v>
      </c>
      <c r="T59" s="24">
        <f t="shared" si="5"/>
        <v>1.3510692565474101</v>
      </c>
      <c r="U59" s="24">
        <f t="shared" si="5"/>
        <v>1.4305210176416858</v>
      </c>
      <c r="V59" s="24">
        <f t="shared" si="5"/>
        <v>1.6733094939625077</v>
      </c>
      <c r="W59" s="24">
        <f t="shared" si="5"/>
        <v>1.7941888110500157</v>
      </c>
      <c r="X59" s="24">
        <f t="shared" si="5"/>
        <v>1.53131031817735</v>
      </c>
      <c r="Y59" s="24">
        <f t="shared" si="5"/>
        <v>1.6346434334505795</v>
      </c>
      <c r="Z59" s="24">
        <f t="shared" si="5"/>
        <v>1.6707252213557684</v>
      </c>
      <c r="AA59" s="24">
        <f t="shared" si="5"/>
        <v>1.7076493595252251</v>
      </c>
      <c r="AB59" s="24">
        <f t="shared" si="5"/>
        <v>1.857740720115582</v>
      </c>
      <c r="AC59" s="24">
        <f t="shared" si="5"/>
        <v>1.9622071043099956</v>
      </c>
      <c r="AD59" s="24">
        <f t="shared" si="5"/>
        <v>2.0269582366887269</v>
      </c>
      <c r="AE59" s="24">
        <f t="shared" si="5"/>
        <v>1.8525799808545322</v>
      </c>
    </row>
    <row r="60" spans="1:31">
      <c r="A60" s="3"/>
      <c r="B60" s="3"/>
      <c r="C60" s="24"/>
      <c r="D60" s="24"/>
      <c r="E60" s="24"/>
      <c r="F60" s="24"/>
      <c r="G60" s="24"/>
      <c r="H60" s="24"/>
      <c r="I60" s="24"/>
      <c r="J60" s="24"/>
      <c r="K60" s="24"/>
      <c r="L60" s="24"/>
      <c r="M60" s="24"/>
      <c r="N60" s="24"/>
      <c r="O60" s="24"/>
      <c r="P60" s="24"/>
      <c r="Q60" s="24"/>
      <c r="R60" s="24"/>
      <c r="S60" s="24"/>
      <c r="T60" s="24"/>
      <c r="U60" s="24"/>
      <c r="V60" s="24"/>
      <c r="W60" s="24"/>
      <c r="X60" s="24"/>
      <c r="Y60" s="24"/>
      <c r="Z60" s="24"/>
      <c r="AA60" s="24"/>
      <c r="AB60" s="24"/>
      <c r="AC60" s="24"/>
      <c r="AD60" s="24"/>
      <c r="AE60" s="24"/>
    </row>
    <row r="61" spans="1:31">
      <c r="A61" s="13"/>
      <c r="B61" s="14">
        <v>1</v>
      </c>
      <c r="C61" s="15">
        <v>100</v>
      </c>
      <c r="D61" s="15">
        <v>103.82513661202186</v>
      </c>
      <c r="E61" s="15">
        <v>103.82513661202186</v>
      </c>
      <c r="F61" s="15">
        <v>101.63934426229508</v>
      </c>
      <c r="G61" s="15">
        <v>102.18579234972678</v>
      </c>
      <c r="H61" s="15">
        <v>102.73224043715847</v>
      </c>
      <c r="I61" s="15">
        <v>103.27868852459015</v>
      </c>
      <c r="J61" s="15">
        <v>102.73224043715847</v>
      </c>
      <c r="K61" s="15">
        <v>107.10382513661203</v>
      </c>
      <c r="L61" s="15">
        <v>106.01092896174862</v>
      </c>
      <c r="M61" s="15">
        <v>104.91803278688523</v>
      </c>
      <c r="N61" s="15">
        <v>106.01092896174862</v>
      </c>
      <c r="O61" s="15">
        <v>106.01092896174862</v>
      </c>
      <c r="P61" s="15">
        <v>106.01092896174862</v>
      </c>
      <c r="Q61" s="15">
        <v>106.55737704918032</v>
      </c>
      <c r="R61" s="15">
        <v>106.55737704918032</v>
      </c>
      <c r="S61" s="15">
        <v>110.92896174863387</v>
      </c>
      <c r="T61" s="15">
        <v>111.47540983606557</v>
      </c>
      <c r="U61" s="15">
        <v>111.47540983606557</v>
      </c>
      <c r="V61" s="15">
        <v>112.02185792349727</v>
      </c>
      <c r="W61" s="15">
        <v>111.47540983606557</v>
      </c>
      <c r="X61" s="15">
        <v>108.74316939890709</v>
      </c>
      <c r="Y61" s="15">
        <v>112.02185792349727</v>
      </c>
      <c r="Z61" s="15">
        <v>110.92896174863387</v>
      </c>
      <c r="AA61" s="15">
        <v>113.11475409836065</v>
      </c>
      <c r="AB61" s="15">
        <v>112.02185792349727</v>
      </c>
      <c r="AC61" s="15">
        <v>110.38251366120218</v>
      </c>
      <c r="AD61" s="15">
        <v>112.56830601092898</v>
      </c>
      <c r="AE61" s="15">
        <v>115.84699453551912</v>
      </c>
    </row>
    <row r="62" spans="1:31">
      <c r="A62" s="13"/>
      <c r="B62" s="14">
        <v>2</v>
      </c>
      <c r="C62" s="15">
        <v>100</v>
      </c>
      <c r="D62" s="15">
        <v>103.58974358974358</v>
      </c>
      <c r="E62" s="15">
        <v>104.6153846153846</v>
      </c>
      <c r="F62" s="15">
        <v>101.02564102564102</v>
      </c>
      <c r="G62" s="15">
        <v>102.05128205128204</v>
      </c>
      <c r="H62" s="15">
        <v>103.07692307692309</v>
      </c>
      <c r="I62" s="15">
        <v>102.56410256410255</v>
      </c>
      <c r="J62" s="15">
        <v>102.05128205128204</v>
      </c>
      <c r="K62" s="15">
        <v>103.07692307692309</v>
      </c>
      <c r="L62" s="15">
        <v>102.05128205128204</v>
      </c>
      <c r="M62" s="15">
        <v>103.07692307692309</v>
      </c>
      <c r="N62" s="15">
        <v>104.6153846153846</v>
      </c>
      <c r="O62" s="15">
        <v>105.12820512820514</v>
      </c>
      <c r="P62" s="15">
        <v>104.6153846153846</v>
      </c>
      <c r="Q62" s="15">
        <v>103.07692307692309</v>
      </c>
      <c r="R62" s="15">
        <v>102.56410256410255</v>
      </c>
      <c r="S62" s="15">
        <v>104.10256410256412</v>
      </c>
      <c r="T62" s="15">
        <v>102.56410256410255</v>
      </c>
      <c r="U62" s="15">
        <v>104.6153846153846</v>
      </c>
      <c r="V62" s="15">
        <v>105.12820512820514</v>
      </c>
      <c r="W62" s="15">
        <v>105.12820512820514</v>
      </c>
      <c r="X62" s="15">
        <v>105.12820512820514</v>
      </c>
      <c r="Y62" s="15">
        <v>105.64102564102565</v>
      </c>
      <c r="Z62" s="15">
        <v>106.15384615384616</v>
      </c>
      <c r="AA62" s="15">
        <v>108.71794871794872</v>
      </c>
      <c r="AB62" s="15">
        <v>108.20512820512822</v>
      </c>
      <c r="AC62" s="15">
        <v>107.17948717948718</v>
      </c>
      <c r="AD62" s="15">
        <v>107.17948717948718</v>
      </c>
      <c r="AE62" s="15">
        <v>106.66666666666667</v>
      </c>
    </row>
    <row r="63" spans="1:31">
      <c r="A63" s="16"/>
      <c r="B63" s="14">
        <v>3</v>
      </c>
      <c r="C63" s="15">
        <v>100</v>
      </c>
      <c r="D63" s="15">
        <v>100.53191489361701</v>
      </c>
      <c r="E63" s="15">
        <v>102.65957446808511</v>
      </c>
      <c r="F63" s="15">
        <v>98.936170212765958</v>
      </c>
      <c r="G63" s="15">
        <v>98.936170212765958</v>
      </c>
      <c r="H63" s="15">
        <v>100.53191489361701</v>
      </c>
      <c r="I63" s="15">
        <v>104.78723404255319</v>
      </c>
      <c r="J63" s="15">
        <v>98.936170212765958</v>
      </c>
      <c r="K63" s="15">
        <v>102.12765957446808</v>
      </c>
      <c r="L63" s="15">
        <v>101.06382978723406</v>
      </c>
      <c r="M63" s="15">
        <v>102.65957446808511</v>
      </c>
      <c r="N63" s="15">
        <v>102.12765957446808</v>
      </c>
      <c r="O63" s="15">
        <v>105.31914893617021</v>
      </c>
      <c r="P63" s="15">
        <v>102.65957446808511</v>
      </c>
      <c r="Q63" s="15">
        <v>100.53191489361701</v>
      </c>
      <c r="R63" s="15">
        <v>104.25531914893618</v>
      </c>
      <c r="S63" s="15">
        <v>104.78723404255319</v>
      </c>
      <c r="T63" s="15">
        <v>104.78723404255319</v>
      </c>
      <c r="U63" s="15">
        <v>104.25531914893618</v>
      </c>
      <c r="V63" s="15">
        <v>104.78723404255319</v>
      </c>
      <c r="W63" s="15">
        <v>104.78723404255319</v>
      </c>
      <c r="X63" s="15">
        <v>101.59574468085107</v>
      </c>
      <c r="Y63" s="15">
        <v>104.78723404255319</v>
      </c>
      <c r="Z63" s="15">
        <v>102.65957446808511</v>
      </c>
      <c r="AA63" s="15">
        <v>105.85106382978722</v>
      </c>
      <c r="AB63" s="15">
        <v>105.31914893617021</v>
      </c>
      <c r="AC63" s="15">
        <v>105.31914893617021</v>
      </c>
      <c r="AD63" s="15">
        <v>104.78723404255319</v>
      </c>
      <c r="AE63" s="15">
        <v>107.97872340425532</v>
      </c>
    </row>
    <row r="64" spans="1:31">
      <c r="A64" s="16"/>
      <c r="B64" s="14">
        <v>4</v>
      </c>
      <c r="C64" s="15">
        <v>100</v>
      </c>
      <c r="D64" s="15">
        <v>102.15053763440861</v>
      </c>
      <c r="E64" s="15">
        <v>102.15053763440861</v>
      </c>
      <c r="F64" s="15">
        <v>100</v>
      </c>
      <c r="G64" s="15">
        <v>100</v>
      </c>
      <c r="H64" s="15">
        <v>103.2258064516129</v>
      </c>
      <c r="I64" s="15">
        <v>103.76344086021506</v>
      </c>
      <c r="J64" s="15">
        <v>104.83870967741935</v>
      </c>
      <c r="K64" s="15">
        <v>108.6021505376344</v>
      </c>
      <c r="L64" s="15">
        <v>106.45161290322579</v>
      </c>
      <c r="M64" s="15">
        <v>103.76344086021506</v>
      </c>
      <c r="N64" s="15">
        <v>101.61290322580643</v>
      </c>
      <c r="O64" s="15">
        <v>102.15053763440861</v>
      </c>
      <c r="P64" s="15">
        <v>102.68817204301075</v>
      </c>
      <c r="Q64" s="15">
        <v>103.2258064516129</v>
      </c>
      <c r="R64" s="15">
        <v>102.15053763440861</v>
      </c>
      <c r="S64" s="15">
        <v>101.0752688172043</v>
      </c>
      <c r="T64" s="15">
        <v>100</v>
      </c>
      <c r="U64" s="15">
        <v>101.61290322580643</v>
      </c>
      <c r="V64" s="15">
        <v>102.15053763440861</v>
      </c>
      <c r="W64" s="15">
        <v>104.30107526881717</v>
      </c>
      <c r="X64" s="15">
        <v>101.0752688172043</v>
      </c>
      <c r="Y64" s="15">
        <v>103.2258064516129</v>
      </c>
      <c r="Z64" s="15">
        <v>101.0752688172043</v>
      </c>
      <c r="AA64" s="15">
        <v>103.76344086021506</v>
      </c>
      <c r="AB64" s="15">
        <v>104.30107526881717</v>
      </c>
      <c r="AC64" s="15">
        <v>103.76344086021506</v>
      </c>
      <c r="AD64" s="15">
        <v>103.2258064516129</v>
      </c>
      <c r="AE64" s="15">
        <v>104.30107526881717</v>
      </c>
    </row>
    <row r="65" spans="1:31">
      <c r="A65" s="16" t="s">
        <v>10</v>
      </c>
      <c r="B65" s="14">
        <v>5</v>
      </c>
      <c r="C65" s="15">
        <v>100</v>
      </c>
      <c r="D65" s="15">
        <v>106.41711229946524</v>
      </c>
      <c r="E65" s="15">
        <v>105.3475935828877</v>
      </c>
      <c r="F65" s="15">
        <v>103.20855614973263</v>
      </c>
      <c r="G65" s="15">
        <v>102.1390374331551</v>
      </c>
      <c r="H65" s="15">
        <v>104.81283422459894</v>
      </c>
      <c r="I65" s="15">
        <v>104.81283422459894</v>
      </c>
      <c r="J65" s="15">
        <v>104.81283422459894</v>
      </c>
      <c r="K65" s="15">
        <v>105.3475935828877</v>
      </c>
      <c r="L65" s="15">
        <v>106.95187165775401</v>
      </c>
      <c r="M65" s="15">
        <v>104.27807486631015</v>
      </c>
      <c r="N65" s="15">
        <v>107.48663101604279</v>
      </c>
      <c r="O65" s="15">
        <v>108.02139037433156</v>
      </c>
      <c r="P65" s="15">
        <v>105.88235294117648</v>
      </c>
      <c r="Q65" s="15">
        <v>106.95187165775401</v>
      </c>
      <c r="R65" s="15">
        <v>108.55614973262033</v>
      </c>
      <c r="S65" s="15">
        <v>109.09090909090908</v>
      </c>
      <c r="T65" s="15">
        <v>106.41711229946524</v>
      </c>
      <c r="U65" s="15">
        <v>108.55614973262033</v>
      </c>
      <c r="V65" s="15">
        <v>109.09090909090908</v>
      </c>
      <c r="W65" s="15">
        <v>110.69518716577539</v>
      </c>
      <c r="X65" s="15">
        <v>109.09090909090908</v>
      </c>
      <c r="Y65" s="15">
        <v>110.16042780748666</v>
      </c>
      <c r="Z65" s="15">
        <v>110.69518716577539</v>
      </c>
      <c r="AA65" s="15">
        <v>110.69518716577539</v>
      </c>
      <c r="AB65" s="15">
        <v>112.29946524064172</v>
      </c>
      <c r="AC65" s="15">
        <v>112.29946524064172</v>
      </c>
      <c r="AD65" s="15">
        <v>111.76470588235294</v>
      </c>
      <c r="AE65" s="15">
        <v>110.69518716577539</v>
      </c>
    </row>
    <row r="66" spans="1:31">
      <c r="A66" s="13" t="s">
        <v>12</v>
      </c>
      <c r="B66" s="14">
        <v>6</v>
      </c>
      <c r="C66" s="15">
        <v>100</v>
      </c>
      <c r="D66" s="15">
        <v>101.51515151515152</v>
      </c>
      <c r="E66" s="15">
        <v>100.50505050505049</v>
      </c>
      <c r="F66" s="15">
        <v>98.484848484848484</v>
      </c>
      <c r="G66" s="15">
        <v>98.98989898989899</v>
      </c>
      <c r="H66" s="15">
        <v>98.98989898989899</v>
      </c>
      <c r="I66" s="15">
        <v>98.98989898989899</v>
      </c>
      <c r="J66" s="15">
        <v>98.98989898989899</v>
      </c>
      <c r="K66" s="15">
        <v>98.98989898989899</v>
      </c>
      <c r="L66" s="15">
        <v>101.01010101010101</v>
      </c>
      <c r="M66" s="15">
        <v>98.484848484848484</v>
      </c>
      <c r="N66" s="15">
        <v>101.51515151515152</v>
      </c>
      <c r="O66" s="15">
        <v>100</v>
      </c>
      <c r="P66" s="15">
        <v>101.01010101010101</v>
      </c>
      <c r="Q66" s="15">
        <v>100</v>
      </c>
      <c r="R66" s="15">
        <v>103.03030303030303</v>
      </c>
      <c r="S66" s="15">
        <v>102.02020202020201</v>
      </c>
      <c r="T66" s="15">
        <v>101.01010101010101</v>
      </c>
      <c r="U66" s="15">
        <v>102.52525252525253</v>
      </c>
      <c r="V66" s="15">
        <v>105.55555555555554</v>
      </c>
      <c r="W66" s="15">
        <v>106.06060606060606</v>
      </c>
      <c r="X66" s="15">
        <v>105.55555555555554</v>
      </c>
      <c r="Y66" s="15">
        <v>105.05050505050507</v>
      </c>
      <c r="Z66" s="15">
        <v>105.55555555555554</v>
      </c>
      <c r="AA66" s="15">
        <v>106.56565656565658</v>
      </c>
      <c r="AB66" s="15">
        <v>107.57575757575756</v>
      </c>
      <c r="AC66" s="15">
        <v>108.08080808080807</v>
      </c>
      <c r="AD66" s="15">
        <v>107.57575757575756</v>
      </c>
      <c r="AE66" s="15">
        <v>109.09090909090911</v>
      </c>
    </row>
    <row r="67" spans="1:31">
      <c r="A67" s="13"/>
      <c r="B67" s="14">
        <v>7</v>
      </c>
      <c r="C67" s="15">
        <v>100</v>
      </c>
      <c r="D67" s="15">
        <v>104.97512437810946</v>
      </c>
      <c r="E67" s="15">
        <v>104.4776119402985</v>
      </c>
      <c r="F67" s="15">
        <v>102.48756218905473</v>
      </c>
      <c r="G67" s="15">
        <v>103.48258706467661</v>
      </c>
      <c r="H67" s="15">
        <v>105.47263681592038</v>
      </c>
      <c r="I67" s="15">
        <v>104.4776119402985</v>
      </c>
      <c r="J67" s="15">
        <v>104.4776119402985</v>
      </c>
      <c r="K67" s="15">
        <v>103.48258706467661</v>
      </c>
      <c r="L67" s="15">
        <v>104.4776119402985</v>
      </c>
      <c r="M67" s="15">
        <v>104.97512437810946</v>
      </c>
      <c r="N67" s="15">
        <v>105.97014925373134</v>
      </c>
      <c r="O67" s="15">
        <v>104.97512437810946</v>
      </c>
      <c r="P67" s="15">
        <v>103.48258706467661</v>
      </c>
      <c r="Q67" s="15">
        <v>103.48258706467661</v>
      </c>
      <c r="R67" s="15">
        <v>105.97014925373134</v>
      </c>
      <c r="S67" s="15">
        <v>108.45771144278606</v>
      </c>
      <c r="T67" s="15">
        <v>105.97014925373134</v>
      </c>
      <c r="U67" s="15">
        <v>106.96517412935323</v>
      </c>
      <c r="V67" s="15">
        <v>107.46268656716418</v>
      </c>
      <c r="W67" s="15">
        <v>108.955223880597</v>
      </c>
      <c r="X67" s="15">
        <v>106.96517412935323</v>
      </c>
      <c r="Y67" s="15">
        <v>108.45771144278606</v>
      </c>
      <c r="Z67" s="15">
        <v>109.95024875621891</v>
      </c>
      <c r="AA67" s="15">
        <v>112.43781094527363</v>
      </c>
      <c r="AB67" s="15">
        <v>111.94029850746267</v>
      </c>
      <c r="AC67" s="15">
        <v>113.93034825870645</v>
      </c>
      <c r="AD67" s="15">
        <v>113.43283582089552</v>
      </c>
      <c r="AE67" s="15">
        <v>113.43283582089552</v>
      </c>
    </row>
    <row r="68" spans="1:31">
      <c r="A68" s="13"/>
      <c r="B68" s="14">
        <v>8</v>
      </c>
      <c r="C68" s="15">
        <v>100</v>
      </c>
      <c r="D68" s="15">
        <v>100.49019607843137</v>
      </c>
      <c r="E68" s="15">
        <v>99.509803921568647</v>
      </c>
      <c r="F68" s="15">
        <v>99.019607843137265</v>
      </c>
      <c r="G68" s="15">
        <v>98.039215686274517</v>
      </c>
      <c r="H68" s="15">
        <v>99.509803921568647</v>
      </c>
      <c r="I68" s="15">
        <v>99.019607843137265</v>
      </c>
      <c r="J68" s="15">
        <v>97.549019607843135</v>
      </c>
      <c r="K68" s="15">
        <v>97.549019607843135</v>
      </c>
      <c r="L68" s="15">
        <v>99.019607843137265</v>
      </c>
      <c r="M68" s="15">
        <v>97.549019607843135</v>
      </c>
      <c r="N68" s="15">
        <v>97.549019607843135</v>
      </c>
      <c r="O68" s="15">
        <v>97.058823529411768</v>
      </c>
      <c r="P68" s="15">
        <v>98.039215686274517</v>
      </c>
      <c r="Q68" s="15">
        <v>100.49019607843137</v>
      </c>
      <c r="R68" s="15">
        <v>100</v>
      </c>
      <c r="S68" s="15">
        <v>102.45098039215685</v>
      </c>
      <c r="T68" s="15">
        <v>101.47058823529412</v>
      </c>
      <c r="U68" s="15">
        <v>103.43137254901961</v>
      </c>
      <c r="V68" s="15">
        <v>100</v>
      </c>
      <c r="W68" s="15">
        <v>100.49019607843137</v>
      </c>
      <c r="X68" s="15">
        <v>100</v>
      </c>
      <c r="Y68" s="15">
        <v>97.058823529411768</v>
      </c>
      <c r="Z68" s="15">
        <v>96.568627450980387</v>
      </c>
      <c r="AA68" s="15">
        <v>97.549019607843135</v>
      </c>
      <c r="AB68" s="15">
        <v>98.039215686274517</v>
      </c>
      <c r="AC68" s="15">
        <v>98.039215686274517</v>
      </c>
      <c r="AD68" s="15">
        <v>95.588235294117652</v>
      </c>
      <c r="AE68" s="15">
        <v>96.568627450980387</v>
      </c>
    </row>
    <row r="69" spans="1:31">
      <c r="A69" s="17"/>
      <c r="B69" s="14">
        <v>9</v>
      </c>
      <c r="C69" s="15">
        <v>100</v>
      </c>
      <c r="D69" s="15">
        <v>101.95121951219512</v>
      </c>
      <c r="E69" s="15">
        <v>102.4390243902439</v>
      </c>
      <c r="F69" s="15">
        <v>97.560975609756099</v>
      </c>
      <c r="G69" s="15">
        <v>97.073170731707307</v>
      </c>
      <c r="H69" s="15">
        <v>99.024390243902445</v>
      </c>
      <c r="I69" s="15">
        <v>100.48780487804878</v>
      </c>
      <c r="J69" s="15">
        <v>100.97560975609755</v>
      </c>
      <c r="K69" s="15">
        <v>100</v>
      </c>
      <c r="L69" s="15">
        <v>100.48780487804878</v>
      </c>
      <c r="M69" s="15">
        <v>101.95121951219512</v>
      </c>
      <c r="N69" s="15">
        <v>101.46341463414635</v>
      </c>
      <c r="O69" s="15">
        <v>100.97560975609755</v>
      </c>
      <c r="P69" s="15">
        <v>96.585365853658544</v>
      </c>
      <c r="Q69" s="15">
        <v>95.609756097560989</v>
      </c>
      <c r="R69" s="15">
        <v>97.073170731707307</v>
      </c>
      <c r="S69" s="15">
        <v>96.585365853658544</v>
      </c>
      <c r="T69" s="15">
        <v>98.536585365853654</v>
      </c>
      <c r="U69" s="15">
        <v>99.024390243902445</v>
      </c>
      <c r="V69" s="15">
        <v>97.073170731707307</v>
      </c>
      <c r="W69" s="15">
        <v>99.024390243902445</v>
      </c>
      <c r="X69" s="15">
        <v>100</v>
      </c>
      <c r="Y69" s="15">
        <v>102.92682926829269</v>
      </c>
      <c r="Z69" s="15">
        <v>104.39024390243902</v>
      </c>
      <c r="AA69" s="15">
        <v>104.8780487804878</v>
      </c>
      <c r="AB69" s="15">
        <v>104.8780487804878</v>
      </c>
      <c r="AC69" s="15">
        <v>104.8780487804878</v>
      </c>
      <c r="AD69" s="15">
        <v>101.95121951219512</v>
      </c>
      <c r="AE69" s="15">
        <v>104.8780487804878</v>
      </c>
    </row>
    <row r="70" spans="1:31">
      <c r="A70" s="16"/>
      <c r="B70" s="14">
        <v>10</v>
      </c>
      <c r="C70" s="15">
        <v>100</v>
      </c>
      <c r="D70" s="15">
        <v>103.8647342995169</v>
      </c>
      <c r="E70" s="15">
        <v>102.41545893719808</v>
      </c>
      <c r="F70" s="15">
        <v>103.38164251207729</v>
      </c>
      <c r="G70" s="15">
        <v>103.8647342995169</v>
      </c>
      <c r="H70" s="15">
        <v>104.83091787439614</v>
      </c>
      <c r="I70" s="15">
        <v>106.7632850241546</v>
      </c>
      <c r="J70" s="15">
        <v>105.31400966183575</v>
      </c>
      <c r="K70" s="15">
        <v>106.28019323671498</v>
      </c>
      <c r="L70" s="15">
        <v>105.31400966183575</v>
      </c>
      <c r="M70" s="15">
        <v>105.31400966183575</v>
      </c>
      <c r="N70" s="15">
        <v>105.31400966183575</v>
      </c>
      <c r="O70" s="15">
        <v>109.17874396135268</v>
      </c>
      <c r="P70" s="15">
        <v>110.6280193236715</v>
      </c>
      <c r="Q70" s="15">
        <v>112.07729468599035</v>
      </c>
      <c r="R70" s="15">
        <v>113.52657004830917</v>
      </c>
      <c r="S70" s="15">
        <v>114.49275362318841</v>
      </c>
      <c r="T70" s="15">
        <v>113.04347826086956</v>
      </c>
      <c r="U70" s="15">
        <v>110.14492753623189</v>
      </c>
      <c r="V70" s="15">
        <v>107.72946859903382</v>
      </c>
      <c r="W70" s="15">
        <v>108.21256038647343</v>
      </c>
      <c r="X70" s="15">
        <v>109.17874396135268</v>
      </c>
      <c r="Y70" s="15">
        <v>109.66183574879227</v>
      </c>
      <c r="Z70" s="15">
        <v>108.69565217391303</v>
      </c>
      <c r="AA70" s="15">
        <v>108.21256038647343</v>
      </c>
      <c r="AB70" s="15">
        <v>105.79710144927536</v>
      </c>
      <c r="AC70" s="15">
        <v>107.72946859903382</v>
      </c>
      <c r="AD70" s="15">
        <v>108.69565217391303</v>
      </c>
      <c r="AE70" s="15">
        <v>111.59420289855073</v>
      </c>
    </row>
    <row r="71" spans="1:31">
      <c r="A71" s="16"/>
      <c r="B71" s="14">
        <v>11</v>
      </c>
      <c r="C71" s="15">
        <v>100</v>
      </c>
      <c r="D71" s="15">
        <v>99.099099099099092</v>
      </c>
      <c r="E71" s="15">
        <v>99.099099099099092</v>
      </c>
      <c r="F71" s="15">
        <v>97.747747747747752</v>
      </c>
      <c r="G71" s="15">
        <v>97.747747747747752</v>
      </c>
      <c r="H71" s="15">
        <v>98.198198198198199</v>
      </c>
      <c r="I71" s="15">
        <v>100</v>
      </c>
      <c r="J71" s="15">
        <v>100</v>
      </c>
      <c r="K71" s="15">
        <v>98.198198198198199</v>
      </c>
      <c r="L71" s="15">
        <v>98.198198198198199</v>
      </c>
      <c r="M71" s="15">
        <v>99.549549549549553</v>
      </c>
      <c r="N71" s="15">
        <v>99.099099099099092</v>
      </c>
      <c r="O71" s="15">
        <v>100</v>
      </c>
      <c r="P71" s="15">
        <v>98.198198198198199</v>
      </c>
      <c r="Q71" s="15">
        <v>98.198198198198199</v>
      </c>
      <c r="R71" s="15">
        <v>100</v>
      </c>
      <c r="S71" s="15">
        <v>99.099099099099092</v>
      </c>
      <c r="T71" s="15">
        <v>98.198198198198199</v>
      </c>
      <c r="U71" s="15">
        <v>99.099099099099092</v>
      </c>
      <c r="V71" s="15">
        <v>98.198198198198199</v>
      </c>
      <c r="W71" s="15">
        <v>97.297297297297305</v>
      </c>
      <c r="X71" s="15">
        <v>99.549549549549553</v>
      </c>
      <c r="Y71" s="15">
        <v>97.747747747747752</v>
      </c>
      <c r="Z71" s="15">
        <v>99.549549549549553</v>
      </c>
      <c r="AA71" s="15">
        <v>100.45045045045045</v>
      </c>
      <c r="AB71" s="15">
        <v>99.549549549549553</v>
      </c>
      <c r="AC71" s="15">
        <v>100</v>
      </c>
      <c r="AD71" s="15">
        <v>99.549549549549553</v>
      </c>
      <c r="AE71" s="15">
        <v>102.25225225225225</v>
      </c>
    </row>
    <row r="72" spans="1:31">
      <c r="A72" s="18"/>
      <c r="B72" s="14">
        <v>12</v>
      </c>
      <c r="C72" s="15">
        <v>100</v>
      </c>
      <c r="D72" s="15">
        <v>102.98507462686565</v>
      </c>
      <c r="E72" s="15">
        <v>100.49751243781093</v>
      </c>
      <c r="F72" s="15">
        <v>100.99502487562188</v>
      </c>
      <c r="G72" s="15">
        <v>100.49751243781093</v>
      </c>
      <c r="H72" s="15">
        <v>98.507462686567166</v>
      </c>
      <c r="I72" s="15">
        <v>101.99004975124377</v>
      </c>
      <c r="J72" s="15">
        <v>101.99004975124377</v>
      </c>
      <c r="K72" s="15">
        <v>101.99004975124377</v>
      </c>
      <c r="L72" s="15">
        <v>101.99004975124377</v>
      </c>
      <c r="M72" s="15">
        <v>100.99502487562188</v>
      </c>
      <c r="N72" s="15">
        <v>98.009950248756212</v>
      </c>
      <c r="O72" s="15">
        <v>100.49751243781093</v>
      </c>
      <c r="P72" s="15">
        <v>99.004975124378092</v>
      </c>
      <c r="Q72" s="15">
        <v>102.98507462686565</v>
      </c>
      <c r="R72" s="15">
        <v>103.48258706467661</v>
      </c>
      <c r="S72" s="15">
        <v>100.99502487562188</v>
      </c>
      <c r="T72" s="15">
        <v>101.49253731343282</v>
      </c>
      <c r="U72" s="15">
        <v>102.98507462686565</v>
      </c>
      <c r="V72" s="15">
        <v>104.4776119402985</v>
      </c>
      <c r="W72" s="15">
        <v>103.48258706467661</v>
      </c>
      <c r="X72" s="15">
        <v>105.97014925373134</v>
      </c>
      <c r="Y72" s="15">
        <v>105.97014925373134</v>
      </c>
      <c r="Z72" s="15">
        <v>103.48258706467661</v>
      </c>
      <c r="AA72" s="15">
        <v>105.97014925373134</v>
      </c>
      <c r="AB72" s="15">
        <v>106.96517412935323</v>
      </c>
      <c r="AC72" s="15">
        <v>103.98009950248755</v>
      </c>
      <c r="AD72" s="15">
        <v>105.47263681592038</v>
      </c>
      <c r="AE72" s="15">
        <v>106.46766169154228</v>
      </c>
    </row>
    <row r="73" spans="1:31">
      <c r="A73" s="18"/>
      <c r="B73" s="14">
        <v>13</v>
      </c>
      <c r="C73" s="15">
        <v>100</v>
      </c>
      <c r="D73" s="15">
        <v>103.27102803738319</v>
      </c>
      <c r="E73" s="15">
        <v>103.73831775700934</v>
      </c>
      <c r="F73" s="15">
        <v>101.86915887850468</v>
      </c>
      <c r="G73" s="15">
        <v>103.73831775700934</v>
      </c>
      <c r="H73" s="15">
        <v>102.80373831775702</v>
      </c>
      <c r="I73" s="15">
        <v>103.73831775700934</v>
      </c>
      <c r="J73" s="15">
        <v>102.33644859813084</v>
      </c>
      <c r="K73" s="15">
        <v>101.86915887850468</v>
      </c>
      <c r="L73" s="15">
        <v>102.33644859813084</v>
      </c>
      <c r="M73" s="15">
        <v>104.20560747663552</v>
      </c>
      <c r="N73" s="15">
        <v>102.33644859813084</v>
      </c>
      <c r="O73" s="15">
        <v>101.86915887850468</v>
      </c>
      <c r="P73" s="15">
        <v>103.73831775700934</v>
      </c>
      <c r="Q73" s="15">
        <v>104.67289719626167</v>
      </c>
      <c r="R73" s="15">
        <v>103.73831775700934</v>
      </c>
      <c r="S73" s="15">
        <v>103.73831775700934</v>
      </c>
      <c r="T73" s="15">
        <v>103.27102803738319</v>
      </c>
      <c r="U73" s="15">
        <v>106.0747663551402</v>
      </c>
      <c r="V73" s="15">
        <v>102.80373831775702</v>
      </c>
      <c r="W73" s="15">
        <v>104.67289719626167</v>
      </c>
      <c r="X73" s="15">
        <v>107.00934579439252</v>
      </c>
      <c r="Y73" s="15">
        <v>105.14018691588787</v>
      </c>
      <c r="Z73" s="15">
        <v>106.54205607476636</v>
      </c>
      <c r="AA73" s="15">
        <v>106.54205607476636</v>
      </c>
      <c r="AB73" s="15">
        <v>103.73831775700934</v>
      </c>
      <c r="AC73" s="15">
        <v>103.27102803738319</v>
      </c>
      <c r="AD73" s="15">
        <v>104.67289719626167</v>
      </c>
      <c r="AE73" s="15">
        <v>107.94392523364486</v>
      </c>
    </row>
    <row r="74" spans="1:31">
      <c r="A74" s="18"/>
      <c r="B74" s="14">
        <v>14</v>
      </c>
      <c r="C74" s="15">
        <v>100</v>
      </c>
      <c r="D74" s="15">
        <v>103.6697247706422</v>
      </c>
      <c r="E74" s="15">
        <v>102.75229357798163</v>
      </c>
      <c r="F74" s="15">
        <v>102.29357798165137</v>
      </c>
      <c r="G74" s="15">
        <v>102.29357798165137</v>
      </c>
      <c r="H74" s="15">
        <v>101.83486238532109</v>
      </c>
      <c r="I74" s="15">
        <v>104.58715596330275</v>
      </c>
      <c r="J74" s="15">
        <v>102.29357798165137</v>
      </c>
      <c r="K74" s="15">
        <v>102.29357798165137</v>
      </c>
      <c r="L74" s="15">
        <v>99.082568807339456</v>
      </c>
      <c r="M74" s="15">
        <v>101.37614678899082</v>
      </c>
      <c r="N74" s="15">
        <v>100.91743119266054</v>
      </c>
      <c r="O74" s="15">
        <v>102.29357798165137</v>
      </c>
      <c r="P74" s="15">
        <v>100.91743119266054</v>
      </c>
      <c r="Q74" s="15">
        <v>101.37614678899082</v>
      </c>
      <c r="R74" s="15">
        <v>102.75229357798163</v>
      </c>
      <c r="S74" s="15">
        <v>102.29357798165137</v>
      </c>
      <c r="T74" s="15">
        <v>103.21100917431193</v>
      </c>
      <c r="U74" s="15">
        <v>103.6697247706422</v>
      </c>
      <c r="V74" s="15">
        <v>104.12844036697247</v>
      </c>
      <c r="W74" s="15">
        <v>104.58715596330275</v>
      </c>
      <c r="X74" s="15">
        <v>106.42201834862384</v>
      </c>
      <c r="Y74" s="15">
        <v>107.33944954128441</v>
      </c>
      <c r="Z74" s="15">
        <v>107.33944954128441</v>
      </c>
      <c r="AA74" s="15">
        <v>108.71559633027523</v>
      </c>
      <c r="AB74" s="15">
        <v>106.88073394495412</v>
      </c>
      <c r="AC74" s="15">
        <v>105.96330275229357</v>
      </c>
      <c r="AD74" s="15">
        <v>105.50458715596329</v>
      </c>
      <c r="AE74" s="15">
        <v>103.6697247706422</v>
      </c>
    </row>
    <row r="75" spans="1:31" ht="18.5" thickBot="1">
      <c r="A75" s="19"/>
      <c r="B75" s="20">
        <v>15</v>
      </c>
      <c r="C75" s="21">
        <v>100</v>
      </c>
      <c r="D75" s="21">
        <v>99.543378995433798</v>
      </c>
      <c r="E75" s="21">
        <v>104.1095890410959</v>
      </c>
      <c r="F75" s="21">
        <v>100.91324200913243</v>
      </c>
      <c r="G75" s="21">
        <v>100</v>
      </c>
      <c r="H75" s="21">
        <v>99.086757990867582</v>
      </c>
      <c r="I75" s="21">
        <v>102.73972602739727</v>
      </c>
      <c r="J75" s="21">
        <v>101.36986301369863</v>
      </c>
      <c r="K75" s="21">
        <v>101.82648401826484</v>
      </c>
      <c r="L75" s="21">
        <v>101.82648401826484</v>
      </c>
      <c r="M75" s="21">
        <v>102.28310502283105</v>
      </c>
      <c r="N75" s="21">
        <v>101.82648401826484</v>
      </c>
      <c r="O75" s="21">
        <v>101.82648401826484</v>
      </c>
      <c r="P75" s="21">
        <v>102.73972602739727</v>
      </c>
      <c r="Q75" s="21">
        <v>104.1095890410959</v>
      </c>
      <c r="R75" s="21">
        <v>105.02283105022832</v>
      </c>
      <c r="S75" s="21">
        <v>105.02283105022832</v>
      </c>
      <c r="T75" s="21">
        <v>104.56621004566212</v>
      </c>
      <c r="U75" s="21">
        <v>104.56621004566212</v>
      </c>
      <c r="V75" s="21">
        <v>102.28310502283105</v>
      </c>
      <c r="W75" s="21">
        <v>101.82648401826484</v>
      </c>
      <c r="X75" s="21">
        <v>103.65296803652969</v>
      </c>
      <c r="Y75" s="21">
        <v>102.73972602739727</v>
      </c>
      <c r="Z75" s="21">
        <v>102.28310502283105</v>
      </c>
      <c r="AA75" s="21">
        <v>102.73972602739727</v>
      </c>
      <c r="AB75" s="21">
        <v>102.28310502283105</v>
      </c>
      <c r="AC75" s="21">
        <v>101.82648401826484</v>
      </c>
      <c r="AD75" s="21">
        <v>103.19634703196347</v>
      </c>
      <c r="AE75" s="21">
        <v>106.39269406392695</v>
      </c>
    </row>
    <row r="76" spans="1:31">
      <c r="A76" s="11"/>
      <c r="B76" s="10" t="s">
        <v>7</v>
      </c>
      <c r="C76" s="22">
        <f t="shared" ref="C76:AE76" si="6">AVERAGE(C61:C75)</f>
        <v>100</v>
      </c>
      <c r="D76" s="22">
        <f t="shared" si="6"/>
        <v>102.52527842280564</v>
      </c>
      <c r="E76" s="22">
        <f t="shared" si="6"/>
        <v>102.54279923467628</v>
      </c>
      <c r="F76" s="22">
        <f t="shared" si="6"/>
        <v>100.63753998546444</v>
      </c>
      <c r="G76" s="22">
        <f t="shared" si="6"/>
        <v>100.7359363162149</v>
      </c>
      <c r="H76" s="22">
        <f t="shared" si="6"/>
        <v>101.50922576722054</v>
      </c>
      <c r="I76" s="22">
        <f t="shared" si="6"/>
        <v>102.79998389270342</v>
      </c>
      <c r="J76" s="22">
        <f t="shared" si="6"/>
        <v>101.91115506026155</v>
      </c>
      <c r="K76" s="22">
        <f t="shared" si="6"/>
        <v>102.58248797570148</v>
      </c>
      <c r="L76" s="22">
        <f t="shared" si="6"/>
        <v>102.41816067118953</v>
      </c>
      <c r="M76" s="22">
        <f t="shared" si="6"/>
        <v>102.3586467611253</v>
      </c>
      <c r="N76" s="22">
        <f t="shared" si="6"/>
        <v>102.39031101487134</v>
      </c>
      <c r="O76" s="22">
        <f t="shared" si="6"/>
        <v>103.02034973173782</v>
      </c>
      <c r="P76" s="22">
        <f t="shared" si="6"/>
        <v>102.41335668449541</v>
      </c>
      <c r="Q76" s="22">
        <f t="shared" si="6"/>
        <v>102.88970886047727</v>
      </c>
      <c r="R76" s="22">
        <f t="shared" si="6"/>
        <v>103.91198057621298</v>
      </c>
      <c r="S76" s="22">
        <f t="shared" si="6"/>
        <v>104.34272012649778</v>
      </c>
      <c r="T76" s="22">
        <f t="shared" si="6"/>
        <v>103.73424957580164</v>
      </c>
      <c r="U76" s="22">
        <f t="shared" si="6"/>
        <v>104.60007722933213</v>
      </c>
      <c r="V76" s="22">
        <f t="shared" si="6"/>
        <v>104.19271460793944</v>
      </c>
      <c r="W76" s="22">
        <f t="shared" si="6"/>
        <v>104.73310064208199</v>
      </c>
      <c r="X76" s="22">
        <f t="shared" si="6"/>
        <v>104.66245344967767</v>
      </c>
      <c r="Y76" s="22">
        <f t="shared" si="6"/>
        <v>105.19528775946748</v>
      </c>
      <c r="Z76" s="22">
        <f t="shared" si="6"/>
        <v>105.05799422971731</v>
      </c>
      <c r="AA76" s="22">
        <f t="shared" si="6"/>
        <v>106.41356460629615</v>
      </c>
      <c r="AB76" s="22">
        <f t="shared" si="6"/>
        <v>105.98626519848064</v>
      </c>
      <c r="AC76" s="22">
        <f t="shared" si="6"/>
        <v>105.77619063956374</v>
      </c>
      <c r="AD76" s="22">
        <f t="shared" si="6"/>
        <v>105.6776838462315</v>
      </c>
      <c r="AE76" s="22">
        <f t="shared" si="6"/>
        <v>107.18530193965772</v>
      </c>
    </row>
    <row r="77" spans="1:31" ht="18.5" thickBot="1">
      <c r="A77" s="19"/>
      <c r="B77" s="23" t="s">
        <v>8</v>
      </c>
      <c r="C77" s="24">
        <f>STDEV(C61:C75)/SQRT(14)</f>
        <v>0</v>
      </c>
      <c r="D77" s="24">
        <f>STDEV(D61:D75)/SQRT(15)</f>
        <v>0.52589201308470013</v>
      </c>
      <c r="E77" s="24">
        <f t="shared" ref="E77:AD77" si="7">STDEV(E61:E75)/SQRT(15)</f>
        <v>0.49312701499806599</v>
      </c>
      <c r="F77" s="24">
        <f t="shared" si="7"/>
        <v>0.49545189644138987</v>
      </c>
      <c r="G77" s="24">
        <f t="shared" si="7"/>
        <v>0.58399363311055519</v>
      </c>
      <c r="H77" s="24">
        <f t="shared" si="7"/>
        <v>0.65339428737234395</v>
      </c>
      <c r="I77" s="24">
        <f t="shared" si="7"/>
        <v>0.59547547711665694</v>
      </c>
      <c r="J77" s="24">
        <f t="shared" si="7"/>
        <v>0.60716693683434264</v>
      </c>
      <c r="K77" s="24">
        <f t="shared" si="7"/>
        <v>0.83068458990498861</v>
      </c>
      <c r="L77" s="24">
        <f t="shared" si="7"/>
        <v>0.72722797054875288</v>
      </c>
      <c r="M77" s="24">
        <f t="shared" si="7"/>
        <v>0.62041576963030187</v>
      </c>
      <c r="N77" s="24">
        <f t="shared" si="7"/>
        <v>0.76731400882892631</v>
      </c>
      <c r="O77" s="24">
        <f t="shared" si="7"/>
        <v>0.85577667989353923</v>
      </c>
      <c r="P77" s="24">
        <f t="shared" si="7"/>
        <v>0.94399768402673256</v>
      </c>
      <c r="Q77" s="24">
        <f t="shared" si="7"/>
        <v>1.0153753564161905</v>
      </c>
      <c r="R77" s="24">
        <f t="shared" si="7"/>
        <v>1.0029181615391671</v>
      </c>
      <c r="S77" s="24">
        <f t="shared" si="7"/>
        <v>1.2143791138355462</v>
      </c>
      <c r="T77" s="24">
        <f t="shared" si="7"/>
        <v>1.0946220348546956</v>
      </c>
      <c r="U77" s="24">
        <f t="shared" si="7"/>
        <v>0.92831520558383263</v>
      </c>
      <c r="V77" s="24">
        <f t="shared" si="7"/>
        <v>1.0364952555738232</v>
      </c>
      <c r="W77" s="24">
        <f t="shared" si="7"/>
        <v>1.0441812511765407</v>
      </c>
      <c r="X77" s="24">
        <f t="shared" si="7"/>
        <v>0.88962766116284897</v>
      </c>
      <c r="Y77" s="24">
        <f t="shared" si="7"/>
        <v>1.078264941833307</v>
      </c>
      <c r="Z77" s="24">
        <f t="shared" si="7"/>
        <v>1.0843551706787993</v>
      </c>
      <c r="AA77" s="24">
        <f t="shared" si="7"/>
        <v>1.0931503354162893</v>
      </c>
      <c r="AB77" s="24">
        <f t="shared" si="7"/>
        <v>1.088568229793961</v>
      </c>
      <c r="AC77" s="24">
        <f t="shared" si="7"/>
        <v>1.1228922074214065</v>
      </c>
      <c r="AD77" s="24">
        <f t="shared" si="7"/>
        <v>1.2477062776892169</v>
      </c>
      <c r="AE77" s="24">
        <f>STDEV(AE61:AE75)/SQRT(15)</f>
        <v>1.2249647281999512</v>
      </c>
    </row>
    <row r="80" spans="1:31">
      <c r="A80" s="1" t="s">
        <v>13</v>
      </c>
    </row>
    <row r="81" spans="1:4">
      <c r="A81" s="1" t="s">
        <v>14</v>
      </c>
    </row>
    <row r="82" spans="1:4" ht="18.5" thickBot="1"/>
    <row r="83" spans="1:4">
      <c r="B83" s="25" t="s">
        <v>2</v>
      </c>
      <c r="C83" s="26" t="s">
        <v>3</v>
      </c>
      <c r="D83" s="27" t="s">
        <v>15</v>
      </c>
    </row>
    <row r="84" spans="1:4">
      <c r="B84" s="28"/>
      <c r="C84" s="12"/>
      <c r="D84" s="29"/>
    </row>
    <row r="85" spans="1:4">
      <c r="B85" s="30"/>
      <c r="C85" s="14">
        <v>1</v>
      </c>
      <c r="D85" s="31">
        <v>0</v>
      </c>
    </row>
    <row r="86" spans="1:4">
      <c r="B86" s="30"/>
      <c r="C86" s="14">
        <v>2</v>
      </c>
      <c r="D86" s="32">
        <v>0</v>
      </c>
    </row>
    <row r="87" spans="1:4">
      <c r="B87" s="33"/>
      <c r="C87" s="14">
        <v>3</v>
      </c>
      <c r="D87" s="32">
        <v>0</v>
      </c>
    </row>
    <row r="88" spans="1:4">
      <c r="B88" s="33"/>
      <c r="C88" s="14">
        <v>4</v>
      </c>
      <c r="D88" s="32">
        <v>0</v>
      </c>
    </row>
    <row r="89" spans="1:4">
      <c r="B89" s="33" t="s">
        <v>6</v>
      </c>
      <c r="C89" s="14">
        <v>5</v>
      </c>
      <c r="D89" s="32">
        <v>0</v>
      </c>
    </row>
    <row r="90" spans="1:4">
      <c r="B90" s="30"/>
      <c r="C90" s="14">
        <v>6</v>
      </c>
      <c r="D90" s="32">
        <v>0</v>
      </c>
    </row>
    <row r="91" spans="1:4">
      <c r="B91" s="30"/>
      <c r="C91" s="14">
        <v>7</v>
      </c>
      <c r="D91" s="32">
        <v>0</v>
      </c>
    </row>
    <row r="92" spans="1:4">
      <c r="B92" s="30"/>
      <c r="C92" s="14">
        <v>8</v>
      </c>
      <c r="D92" s="32">
        <v>0</v>
      </c>
    </row>
    <row r="93" spans="1:4">
      <c r="B93" s="34"/>
      <c r="C93" s="14">
        <v>9</v>
      </c>
      <c r="D93" s="32">
        <v>0</v>
      </c>
    </row>
    <row r="94" spans="1:4">
      <c r="B94" s="33"/>
      <c r="C94" s="14">
        <v>10</v>
      </c>
      <c r="D94" s="32">
        <v>0</v>
      </c>
    </row>
    <row r="95" spans="1:4">
      <c r="B95" s="33"/>
      <c r="C95" s="14">
        <v>11</v>
      </c>
      <c r="D95" s="32">
        <v>0</v>
      </c>
    </row>
    <row r="96" spans="1:4">
      <c r="B96" s="35"/>
      <c r="C96" s="14">
        <v>12</v>
      </c>
      <c r="D96" s="32">
        <v>0</v>
      </c>
    </row>
    <row r="97" spans="2:4">
      <c r="B97" s="35"/>
      <c r="C97" s="14">
        <v>13</v>
      </c>
      <c r="D97" s="32">
        <v>0</v>
      </c>
    </row>
    <row r="98" spans="2:4">
      <c r="B98" s="35"/>
      <c r="C98" s="14">
        <v>14</v>
      </c>
      <c r="D98" s="32">
        <v>0</v>
      </c>
    </row>
    <row r="99" spans="2:4">
      <c r="B99" s="28"/>
      <c r="C99" s="20"/>
      <c r="D99" s="36"/>
    </row>
    <row r="100" spans="2:4">
      <c r="B100" s="28"/>
      <c r="C100" s="10" t="s">
        <v>7</v>
      </c>
      <c r="D100" s="37">
        <f t="shared" ref="D100" si="8">AVERAGE(D85:D99)</f>
        <v>0</v>
      </c>
    </row>
    <row r="101" spans="2:4">
      <c r="B101" s="28"/>
      <c r="C101" s="23" t="s">
        <v>8</v>
      </c>
      <c r="D101" s="38">
        <f t="shared" ref="D101" si="9">STDEV(D85:D99)/SQRT(14)</f>
        <v>0</v>
      </c>
    </row>
    <row r="102" spans="2:4">
      <c r="B102" s="23"/>
      <c r="C102" s="3"/>
      <c r="D102" s="39"/>
    </row>
    <row r="103" spans="2:4">
      <c r="B103" s="30"/>
      <c r="C103" s="14">
        <v>1</v>
      </c>
      <c r="D103" s="32">
        <v>1</v>
      </c>
    </row>
    <row r="104" spans="2:4">
      <c r="B104" s="30"/>
      <c r="C104" s="14">
        <v>2</v>
      </c>
      <c r="D104" s="32">
        <v>1</v>
      </c>
    </row>
    <row r="105" spans="2:4">
      <c r="B105" s="33"/>
      <c r="C105" s="14">
        <v>3</v>
      </c>
      <c r="D105" s="32">
        <v>1</v>
      </c>
    </row>
    <row r="106" spans="2:4">
      <c r="B106" s="33"/>
      <c r="C106" s="14">
        <v>4</v>
      </c>
      <c r="D106" s="32">
        <v>3</v>
      </c>
    </row>
    <row r="107" spans="2:4">
      <c r="B107" s="33" t="s">
        <v>9</v>
      </c>
      <c r="C107" s="14">
        <v>5</v>
      </c>
      <c r="D107" s="32">
        <v>4</v>
      </c>
    </row>
    <row r="108" spans="2:4">
      <c r="B108" s="30"/>
      <c r="C108" s="14">
        <v>6</v>
      </c>
      <c r="D108" s="32">
        <v>7</v>
      </c>
    </row>
    <row r="109" spans="2:4">
      <c r="B109" s="30"/>
      <c r="C109" s="14">
        <v>7</v>
      </c>
      <c r="D109" s="32">
        <v>6</v>
      </c>
    </row>
    <row r="110" spans="2:4">
      <c r="B110" s="30"/>
      <c r="C110" s="14">
        <v>8</v>
      </c>
      <c r="D110" s="32">
        <v>1</v>
      </c>
    </row>
    <row r="111" spans="2:4">
      <c r="B111" s="34"/>
      <c r="C111" s="14">
        <v>9</v>
      </c>
      <c r="D111" s="32">
        <v>3</v>
      </c>
    </row>
    <row r="112" spans="2:4">
      <c r="B112" s="33"/>
      <c r="C112" s="14">
        <v>10</v>
      </c>
      <c r="D112" s="32">
        <v>5</v>
      </c>
    </row>
    <row r="113" spans="2:4">
      <c r="B113" s="33"/>
      <c r="C113" s="14">
        <v>11</v>
      </c>
      <c r="D113" s="32">
        <v>4</v>
      </c>
    </row>
    <row r="114" spans="2:4">
      <c r="B114" s="35"/>
      <c r="C114" s="14">
        <v>12</v>
      </c>
      <c r="D114" s="32">
        <v>0</v>
      </c>
    </row>
    <row r="115" spans="2:4">
      <c r="B115" s="35"/>
      <c r="C115" s="14">
        <v>13</v>
      </c>
      <c r="D115" s="32">
        <v>3</v>
      </c>
    </row>
    <row r="116" spans="2:4">
      <c r="B116" s="35"/>
      <c r="C116" s="14">
        <v>14</v>
      </c>
      <c r="D116" s="32">
        <v>6</v>
      </c>
    </row>
    <row r="117" spans="2:4">
      <c r="B117" s="28"/>
      <c r="C117" s="20">
        <v>15</v>
      </c>
      <c r="D117" s="36">
        <v>3</v>
      </c>
    </row>
    <row r="118" spans="2:4">
      <c r="B118" s="28"/>
      <c r="C118" s="10" t="s">
        <v>7</v>
      </c>
      <c r="D118" s="37">
        <f t="shared" ref="D118" si="10">AVERAGE(D103:D117)</f>
        <v>3.2</v>
      </c>
    </row>
    <row r="119" spans="2:4">
      <c r="B119" s="28"/>
      <c r="C119" s="23" t="s">
        <v>8</v>
      </c>
      <c r="D119" s="38">
        <f t="shared" ref="D119" si="11">STDEV(D103:D117)/SQRT(15)</f>
        <v>0.55377492419453833</v>
      </c>
    </row>
    <row r="120" spans="2:4">
      <c r="B120" s="23"/>
      <c r="C120" s="3"/>
      <c r="D120" s="39"/>
    </row>
    <row r="121" spans="2:4">
      <c r="B121" s="30"/>
      <c r="C121" s="14">
        <v>1</v>
      </c>
      <c r="D121" s="32">
        <v>1</v>
      </c>
    </row>
    <row r="122" spans="2:4">
      <c r="B122" s="30"/>
      <c r="C122" s="14">
        <v>2</v>
      </c>
      <c r="D122" s="32">
        <v>2</v>
      </c>
    </row>
    <row r="123" spans="2:4">
      <c r="B123" s="33"/>
      <c r="C123" s="14">
        <v>3</v>
      </c>
      <c r="D123" s="32">
        <v>1</v>
      </c>
    </row>
    <row r="124" spans="2:4">
      <c r="B124" s="33"/>
      <c r="C124" s="14">
        <v>4</v>
      </c>
      <c r="D124" s="32">
        <v>2</v>
      </c>
    </row>
    <row r="125" spans="2:4">
      <c r="B125" s="33" t="s">
        <v>10</v>
      </c>
      <c r="C125" s="14">
        <v>5</v>
      </c>
      <c r="D125" s="32">
        <v>0</v>
      </c>
    </row>
    <row r="126" spans="2:4">
      <c r="B126" s="30" t="s">
        <v>11</v>
      </c>
      <c r="C126" s="14">
        <v>6</v>
      </c>
      <c r="D126" s="32">
        <v>1</v>
      </c>
    </row>
    <row r="127" spans="2:4">
      <c r="B127" s="30"/>
      <c r="C127" s="14">
        <v>7</v>
      </c>
      <c r="D127" s="32">
        <v>4</v>
      </c>
    </row>
    <row r="128" spans="2:4">
      <c r="B128" s="30"/>
      <c r="C128" s="14">
        <v>8</v>
      </c>
      <c r="D128" s="32">
        <v>4</v>
      </c>
    </row>
    <row r="129" spans="2:4">
      <c r="B129" s="34"/>
      <c r="C129" s="14">
        <v>9</v>
      </c>
      <c r="D129" s="32">
        <v>0</v>
      </c>
    </row>
    <row r="130" spans="2:4">
      <c r="B130" s="33"/>
      <c r="C130" s="14">
        <v>10</v>
      </c>
      <c r="D130" s="32">
        <v>1</v>
      </c>
    </row>
    <row r="131" spans="2:4">
      <c r="B131" s="33"/>
      <c r="C131" s="14">
        <v>11</v>
      </c>
      <c r="D131" s="32">
        <v>0</v>
      </c>
    </row>
    <row r="132" spans="2:4">
      <c r="B132" s="35"/>
      <c r="C132" s="14">
        <v>12</v>
      </c>
      <c r="D132" s="32">
        <v>1</v>
      </c>
    </row>
    <row r="133" spans="2:4">
      <c r="B133" s="35"/>
      <c r="C133" s="14">
        <v>13</v>
      </c>
      <c r="D133" s="32">
        <v>1</v>
      </c>
    </row>
    <row r="134" spans="2:4">
      <c r="B134" s="35"/>
      <c r="C134" s="14">
        <v>14</v>
      </c>
      <c r="D134" s="32">
        <v>0</v>
      </c>
    </row>
    <row r="135" spans="2:4">
      <c r="B135" s="28"/>
      <c r="C135" s="20">
        <v>15</v>
      </c>
      <c r="D135" s="36">
        <v>5</v>
      </c>
    </row>
    <row r="136" spans="2:4">
      <c r="B136" s="28"/>
      <c r="C136" s="10" t="s">
        <v>7</v>
      </c>
      <c r="D136" s="37">
        <f t="shared" ref="D136" si="12">AVERAGE(D121:D135)</f>
        <v>1.5333333333333334</v>
      </c>
    </row>
    <row r="137" spans="2:4">
      <c r="B137" s="28"/>
      <c r="C137" s="23" t="s">
        <v>8</v>
      </c>
      <c r="D137" s="38">
        <f t="shared" ref="D137" si="13">STDEV(D121:D135)/SQRT(15)</f>
        <v>0.41250300624205177</v>
      </c>
    </row>
    <row r="138" spans="2:4">
      <c r="B138" s="23"/>
      <c r="C138" s="3"/>
      <c r="D138" s="39"/>
    </row>
    <row r="139" spans="2:4">
      <c r="B139" s="30"/>
      <c r="C139" s="14">
        <v>1</v>
      </c>
      <c r="D139" s="32">
        <v>0</v>
      </c>
    </row>
    <row r="140" spans="2:4">
      <c r="B140" s="30"/>
      <c r="C140" s="14">
        <v>2</v>
      </c>
      <c r="D140" s="32">
        <v>1</v>
      </c>
    </row>
    <row r="141" spans="2:4">
      <c r="B141" s="33"/>
      <c r="C141" s="14">
        <v>3</v>
      </c>
      <c r="D141" s="32">
        <v>2</v>
      </c>
    </row>
    <row r="142" spans="2:4">
      <c r="B142" s="33"/>
      <c r="C142" s="14">
        <v>4</v>
      </c>
      <c r="D142" s="32">
        <v>1</v>
      </c>
    </row>
    <row r="143" spans="2:4">
      <c r="B143" s="33" t="s">
        <v>10</v>
      </c>
      <c r="C143" s="14">
        <v>5</v>
      </c>
      <c r="D143" s="32">
        <v>3</v>
      </c>
    </row>
    <row r="144" spans="2:4">
      <c r="B144" s="30" t="s">
        <v>12</v>
      </c>
      <c r="C144" s="14">
        <v>6</v>
      </c>
      <c r="D144" s="32">
        <v>0</v>
      </c>
    </row>
    <row r="145" spans="2:4">
      <c r="B145" s="30"/>
      <c r="C145" s="14">
        <v>7</v>
      </c>
      <c r="D145" s="32">
        <v>1</v>
      </c>
    </row>
    <row r="146" spans="2:4">
      <c r="B146" s="30"/>
      <c r="C146" s="14">
        <v>8</v>
      </c>
      <c r="D146" s="32">
        <v>1</v>
      </c>
    </row>
    <row r="147" spans="2:4">
      <c r="B147" s="34"/>
      <c r="C147" s="14">
        <v>9</v>
      </c>
      <c r="D147" s="32">
        <v>0</v>
      </c>
    </row>
    <row r="148" spans="2:4">
      <c r="B148" s="33"/>
      <c r="C148" s="14">
        <v>10</v>
      </c>
      <c r="D148" s="32">
        <v>0</v>
      </c>
    </row>
    <row r="149" spans="2:4">
      <c r="B149" s="33"/>
      <c r="C149" s="14">
        <v>11</v>
      </c>
      <c r="D149" s="32">
        <v>1</v>
      </c>
    </row>
    <row r="150" spans="2:4">
      <c r="B150" s="35"/>
      <c r="C150" s="14">
        <v>12</v>
      </c>
      <c r="D150" s="32">
        <v>1</v>
      </c>
    </row>
    <row r="151" spans="2:4">
      <c r="B151" s="35"/>
      <c r="C151" s="14">
        <v>13</v>
      </c>
      <c r="D151" s="32">
        <v>1</v>
      </c>
    </row>
    <row r="152" spans="2:4">
      <c r="B152" s="35"/>
      <c r="C152" s="14">
        <v>14</v>
      </c>
      <c r="D152" s="32">
        <v>3</v>
      </c>
    </row>
    <row r="153" spans="2:4">
      <c r="B153" s="28"/>
      <c r="C153" s="20">
        <v>15</v>
      </c>
      <c r="D153" s="36">
        <v>1</v>
      </c>
    </row>
    <row r="154" spans="2:4">
      <c r="B154" s="28"/>
      <c r="C154" s="10" t="s">
        <v>7</v>
      </c>
      <c r="D154" s="37">
        <f t="shared" ref="D154" si="14">AVERAGE(D139:D153)</f>
        <v>1.0666666666666667</v>
      </c>
    </row>
    <row r="155" spans="2:4">
      <c r="B155" s="28"/>
      <c r="C155" s="23" t="s">
        <v>8</v>
      </c>
      <c r="D155" s="38">
        <f t="shared" ref="D155" si="15">STDEV(D139:D153)/SQRT(15)</f>
        <v>0.24816788991991207</v>
      </c>
    </row>
  </sheetData>
  <mergeCells count="4">
    <mergeCell ref="C4:AE4"/>
    <mergeCell ref="B5:B6"/>
    <mergeCell ref="C83:C84"/>
    <mergeCell ref="D83:D84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菅原　邦夫</dc:creator>
  <cp:lastModifiedBy>菅原　邦夫</cp:lastModifiedBy>
  <dcterms:created xsi:type="dcterms:W3CDTF">2019-09-03T06:05:26Z</dcterms:created>
  <dcterms:modified xsi:type="dcterms:W3CDTF">2019-09-03T06:09:43Z</dcterms:modified>
</cp:coreProperties>
</file>